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autoCompressPictures="0"/>
  <bookViews>
    <workbookView xWindow="20320" yWindow="1980" windowWidth="27560" windowHeight="20860" activeTab="8"/>
  </bookViews>
  <sheets>
    <sheet name="Fig1A" sheetId="7" r:id="rId1"/>
    <sheet name="Fig1B" sheetId="4" r:id="rId2"/>
    <sheet name="Fig1C" sheetId="8" r:id="rId3"/>
    <sheet name="Fig1D" sheetId="9" r:id="rId4"/>
    <sheet name="Fig2B" sheetId="10" r:id="rId5"/>
    <sheet name="Fig2C" sheetId="11" r:id="rId6"/>
    <sheet name="Fig2E" sheetId="12" r:id="rId7"/>
    <sheet name="Fig3E" sheetId="13" r:id="rId8"/>
    <sheet name="Fig3F" sheetId="14" r:id="rId9"/>
  </sheets>
  <externalReferences>
    <externalReference r:id="rId10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8" l="1"/>
  <c r="C14" i="8"/>
  <c r="B14" i="8"/>
</calcChain>
</file>

<file path=xl/sharedStrings.xml><?xml version="1.0" encoding="utf-8"?>
<sst xmlns="http://schemas.openxmlformats.org/spreadsheetml/2006/main" count="108" uniqueCount="52">
  <si>
    <t>CTV</t>
  </si>
  <si>
    <t>CTV</t>
    <phoneticPr fontId="18"/>
  </si>
  <si>
    <t>RELAR</t>
  </si>
  <si>
    <t>%</t>
  </si>
  <si>
    <t>Opti-MEM I</t>
    <phoneticPr fontId="18"/>
  </si>
  <si>
    <t>Opti-MEM I + Y-27632</t>
    <phoneticPr fontId="18"/>
  </si>
  <si>
    <t>RELAR + Y-27632</t>
    <phoneticPr fontId="18"/>
  </si>
  <si>
    <t>CTV + Y-27632</t>
    <phoneticPr fontId="18"/>
  </si>
  <si>
    <t>Opti-MEM I</t>
  </si>
  <si>
    <t>Average</t>
    <phoneticPr fontId="18"/>
  </si>
  <si>
    <t>SD</t>
  </si>
  <si>
    <t>SD</t>
    <phoneticPr fontId="18"/>
  </si>
  <si>
    <t>CV</t>
    <phoneticPr fontId="18"/>
  </si>
  <si>
    <t>Ave-blank</t>
    <phoneticPr fontId="18"/>
  </si>
  <si>
    <t>Opeguard</t>
    <phoneticPr fontId="18"/>
  </si>
  <si>
    <t>Ringer's solution</t>
    <phoneticPr fontId="18"/>
  </si>
  <si>
    <t>Average</t>
    <phoneticPr fontId="18"/>
  </si>
  <si>
    <t>Ave-blank</t>
    <phoneticPr fontId="18"/>
  </si>
  <si>
    <t>SD</t>
    <phoneticPr fontId="18"/>
  </si>
  <si>
    <t>CV</t>
    <phoneticPr fontId="18"/>
  </si>
  <si>
    <t>BME</t>
  </si>
  <si>
    <t>MEM</t>
  </si>
  <si>
    <t>MEM α</t>
  </si>
  <si>
    <t>M199</t>
  </si>
  <si>
    <t>DMEM</t>
  </si>
  <si>
    <t>F12/DMEM</t>
  </si>
  <si>
    <t>Alive cell</t>
    <phoneticPr fontId="1"/>
  </si>
  <si>
    <t>Dead cell</t>
    <phoneticPr fontId="1"/>
  </si>
  <si>
    <t>Total cell</t>
    <phoneticPr fontId="1"/>
  </si>
  <si>
    <t>Percentage of dead cells</t>
    <phoneticPr fontId="1"/>
  </si>
  <si>
    <t>Control</t>
    <phoneticPr fontId="18"/>
  </si>
  <si>
    <t>HCEC_1</t>
    <phoneticPr fontId="18"/>
  </si>
  <si>
    <t>HCEC_2</t>
  </si>
  <si>
    <t>HCEC_3</t>
  </si>
  <si>
    <t>HCEC_4</t>
  </si>
  <si>
    <t>Ave</t>
  </si>
  <si>
    <t>SE</t>
  </si>
  <si>
    <t>RCEC+intraocular irrigation solution</t>
  </si>
  <si>
    <t>RCEC+DMEM</t>
  </si>
  <si>
    <t>RCEC+CTV</t>
  </si>
  <si>
    <t>Day</t>
  </si>
  <si>
    <t>Day</t>
    <phoneticPr fontId="18"/>
  </si>
  <si>
    <t>Day</t>
    <phoneticPr fontId="18"/>
  </si>
  <si>
    <t>Day</t>
    <phoneticPr fontId="18"/>
  </si>
  <si>
    <t>Day</t>
    <phoneticPr fontId="18"/>
  </si>
  <si>
    <t>Day</t>
    <phoneticPr fontId="18"/>
  </si>
  <si>
    <t>Intraocular irrigation solution</t>
    <phoneticPr fontId="18"/>
  </si>
  <si>
    <t>DMEM</t>
    <phoneticPr fontId="18"/>
  </si>
  <si>
    <t>Day</t>
    <phoneticPr fontId="18"/>
  </si>
  <si>
    <t>Average</t>
    <phoneticPr fontId="18"/>
  </si>
  <si>
    <t>RCEC+CTV</t>
    <phoneticPr fontId="18"/>
  </si>
  <si>
    <t>Day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Arial"/>
      <family val="2"/>
      <charset val="128"/>
    </font>
    <font>
      <sz val="11"/>
      <color theme="1"/>
      <name val="Arial"/>
      <family val="2"/>
      <charset val="128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Arial"/>
      <family val="2"/>
      <charset val="128"/>
    </font>
    <font>
      <b/>
      <sz val="13"/>
      <color theme="3"/>
      <name val="Arial"/>
      <family val="2"/>
      <charset val="128"/>
    </font>
    <font>
      <b/>
      <sz val="11"/>
      <color theme="3"/>
      <name val="Arial"/>
      <family val="2"/>
      <charset val="128"/>
    </font>
    <font>
      <sz val="11"/>
      <color rgb="FF006100"/>
      <name val="Arial"/>
      <family val="2"/>
      <charset val="128"/>
    </font>
    <font>
      <sz val="11"/>
      <color rgb="FF9C0006"/>
      <name val="Arial"/>
      <family val="2"/>
      <charset val="128"/>
    </font>
    <font>
      <sz val="11"/>
      <color rgb="FF9C6500"/>
      <name val="Arial"/>
      <family val="2"/>
      <charset val="128"/>
    </font>
    <font>
      <sz val="11"/>
      <color rgb="FF3F3F76"/>
      <name val="Arial"/>
      <family val="2"/>
      <charset val="128"/>
    </font>
    <font>
      <b/>
      <sz val="11"/>
      <color rgb="FF3F3F3F"/>
      <name val="Arial"/>
      <family val="2"/>
      <charset val="128"/>
    </font>
    <font>
      <b/>
      <sz val="11"/>
      <color rgb="FFFA7D00"/>
      <name val="Arial"/>
      <family val="2"/>
      <charset val="128"/>
    </font>
    <font>
      <sz val="11"/>
      <color rgb="FFFA7D00"/>
      <name val="Arial"/>
      <family val="2"/>
      <charset val="128"/>
    </font>
    <font>
      <b/>
      <sz val="11"/>
      <color theme="0"/>
      <name val="Arial"/>
      <family val="2"/>
      <charset val="128"/>
    </font>
    <font>
      <sz val="11"/>
      <color rgb="FFFF0000"/>
      <name val="Arial"/>
      <family val="2"/>
      <charset val="128"/>
    </font>
    <font>
      <i/>
      <sz val="11"/>
      <color rgb="FF7F7F7F"/>
      <name val="Arial"/>
      <family val="2"/>
      <charset val="128"/>
    </font>
    <font>
      <b/>
      <sz val="11"/>
      <color theme="1"/>
      <name val="Arial"/>
      <family val="2"/>
      <charset val="128"/>
    </font>
    <font>
      <sz val="11"/>
      <color theme="0"/>
      <name val="Arial"/>
      <family val="2"/>
      <charset val="128"/>
    </font>
    <font>
      <sz val="6"/>
      <name val="Arial"/>
      <family val="2"/>
      <charset val="128"/>
    </font>
    <font>
      <sz val="11"/>
      <color theme="1"/>
      <name val="ＭＳ Ｐゴシック"/>
      <family val="3"/>
      <charset val="128"/>
    </font>
    <font>
      <u/>
      <sz val="11"/>
      <color theme="10"/>
      <name val="Arial"/>
      <family val="2"/>
      <charset val="128"/>
    </font>
    <font>
      <u/>
      <sz val="11"/>
      <color theme="11"/>
      <name val="Arial"/>
      <family val="2"/>
      <charset val="128"/>
    </font>
    <font>
      <sz val="11"/>
      <color theme="1"/>
      <name val="ＭＳ Ｐ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9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6" xfId="0" applyFont="1" applyBorder="1" applyAlignment="1">
      <alignment horizontal="center" vertical="center"/>
    </xf>
  </cellXfs>
  <cellStyles count="59">
    <cellStyle name="20% - アクセント1" xfId="19" builtinId="30" customBuiltin="1"/>
    <cellStyle name="20% - アクセント2" xfId="23" builtinId="34" customBuiltin="1"/>
    <cellStyle name="20% - アクセント3" xfId="27" builtinId="38" customBuiltin="1"/>
    <cellStyle name="20% - アクセント4" xfId="31" builtinId="42" customBuiltin="1"/>
    <cellStyle name="20% - アクセント5" xfId="35" builtinId="46" customBuiltin="1"/>
    <cellStyle name="20% - アクセント6" xfId="39" builtinId="50" customBuiltin="1"/>
    <cellStyle name="40% - アクセント1" xfId="20" builtinId="31" customBuiltin="1"/>
    <cellStyle name="40% - アクセント2" xfId="24" builtinId="35" customBuiltin="1"/>
    <cellStyle name="40% - アクセント3" xfId="28" builtinId="39" customBuiltin="1"/>
    <cellStyle name="40% - アクセント4" xfId="32" builtinId="43" customBuiltin="1"/>
    <cellStyle name="40% - アクセント5" xfId="36" builtinId="47" customBuiltin="1"/>
    <cellStyle name="40% - アクセント6" xfId="40" builtinId="51" customBuiltin="1"/>
    <cellStyle name="60% - アクセント1" xfId="21" builtinId="32" customBuiltin="1"/>
    <cellStyle name="60% - アクセント2" xfId="25" builtinId="36" customBuiltin="1"/>
    <cellStyle name="60% - アクセント3" xfId="29" builtinId="40" customBuiltin="1"/>
    <cellStyle name="60% - アクセント4" xfId="33" builtinId="44" customBuiltin="1"/>
    <cellStyle name="60% - アクセント5" xfId="37" builtinId="48" customBuiltin="1"/>
    <cellStyle name="60% - アクセント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合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52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普通" xfId="8" builtinId="28" customBuiltin="1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CTV%20vs%20&#12522;&#12531;&#12466;&#12523;&#28082;%20&#12458;&#12506;&#12460;&#12540;&#12489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1C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K23"/>
  <sheetViews>
    <sheetView topLeftCell="A3" workbookViewId="0">
      <selection activeCell="E30" sqref="E30"/>
    </sheetView>
  </sheetViews>
  <sheetFormatPr baseColWidth="12" defaultRowHeight="13" x14ac:dyDescent="0"/>
  <sheetData>
    <row r="6" spans="2:11">
      <c r="B6" s="1"/>
      <c r="C6" s="1" t="s">
        <v>8</v>
      </c>
      <c r="D6" s="1" t="s">
        <v>24</v>
      </c>
      <c r="E6" s="1" t="s">
        <v>2</v>
      </c>
      <c r="F6" s="1" t="s">
        <v>20</v>
      </c>
      <c r="G6" s="1" t="s">
        <v>21</v>
      </c>
      <c r="H6" s="1" t="s">
        <v>22</v>
      </c>
      <c r="I6" s="1" t="s">
        <v>23</v>
      </c>
      <c r="J6" s="1" t="s">
        <v>25</v>
      </c>
      <c r="K6" s="1"/>
    </row>
    <row r="7" spans="2:11">
      <c r="B7" s="1"/>
      <c r="C7" s="1">
        <v>963912</v>
      </c>
      <c r="D7" s="1">
        <v>1064200</v>
      </c>
      <c r="E7" s="1">
        <v>1269400</v>
      </c>
      <c r="F7" s="1">
        <v>799365</v>
      </c>
      <c r="G7" s="1">
        <v>885857</v>
      </c>
      <c r="H7" s="1">
        <v>919021</v>
      </c>
      <c r="I7" s="1">
        <v>1145950</v>
      </c>
      <c r="J7" s="1">
        <v>1082010</v>
      </c>
      <c r="K7" s="1"/>
    </row>
    <row r="8" spans="2:11">
      <c r="B8" s="1"/>
      <c r="C8" s="1">
        <v>1007010</v>
      </c>
      <c r="D8" s="1">
        <v>989392</v>
      </c>
      <c r="E8" s="1">
        <v>1375530</v>
      </c>
      <c r="F8" s="1">
        <v>866028</v>
      </c>
      <c r="G8" s="1">
        <v>904198</v>
      </c>
      <c r="H8" s="1">
        <v>934049</v>
      </c>
      <c r="I8" s="1">
        <v>1211460</v>
      </c>
      <c r="J8" s="1">
        <v>1166260</v>
      </c>
      <c r="K8" s="1"/>
    </row>
    <row r="9" spans="2:11">
      <c r="B9" s="1"/>
      <c r="C9" s="1">
        <v>1032690</v>
      </c>
      <c r="D9" s="1">
        <v>1051170</v>
      </c>
      <c r="E9" s="1">
        <v>1334290</v>
      </c>
      <c r="F9" s="1">
        <v>841277</v>
      </c>
      <c r="G9" s="1">
        <v>895678</v>
      </c>
      <c r="H9" s="1">
        <v>927909</v>
      </c>
      <c r="I9" s="1">
        <v>1267390</v>
      </c>
      <c r="J9" s="1">
        <v>1162780</v>
      </c>
      <c r="K9" s="1"/>
    </row>
    <row r="10" spans="2:11">
      <c r="B10" s="1"/>
      <c r="C10" s="1">
        <v>1061700</v>
      </c>
      <c r="D10" s="1">
        <v>1014340</v>
      </c>
      <c r="E10" s="1">
        <v>1349300</v>
      </c>
      <c r="F10" s="1">
        <v>823189</v>
      </c>
      <c r="G10" s="1">
        <v>907478</v>
      </c>
      <c r="H10" s="1">
        <v>928005</v>
      </c>
      <c r="I10" s="1">
        <v>1267330</v>
      </c>
      <c r="J10" s="1">
        <v>1180850</v>
      </c>
      <c r="K10" s="1"/>
    </row>
    <row r="11" spans="2:11">
      <c r="B11" s="1"/>
      <c r="C11" s="1">
        <v>1031250</v>
      </c>
      <c r="D11" s="1">
        <v>1032540</v>
      </c>
      <c r="E11" s="1">
        <v>1347120</v>
      </c>
      <c r="F11" s="1">
        <v>813175</v>
      </c>
      <c r="G11" s="1">
        <v>900642</v>
      </c>
      <c r="H11" s="1">
        <v>971686</v>
      </c>
      <c r="I11" s="1">
        <v>1192110</v>
      </c>
      <c r="J11" s="1">
        <v>1096460</v>
      </c>
      <c r="K11" s="1"/>
    </row>
    <row r="12" spans="2:11">
      <c r="B12" s="1"/>
      <c r="C12" s="1">
        <v>1030910</v>
      </c>
      <c r="D12" s="1">
        <v>989289</v>
      </c>
      <c r="E12" s="1">
        <v>1337260</v>
      </c>
      <c r="F12" s="1">
        <v>864358</v>
      </c>
      <c r="G12" s="1">
        <v>927846</v>
      </c>
      <c r="H12" s="1">
        <v>920311</v>
      </c>
      <c r="I12" s="1">
        <v>1274810</v>
      </c>
      <c r="J12" s="1">
        <v>1176270</v>
      </c>
      <c r="K12" s="1"/>
    </row>
    <row r="13" spans="2:11"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2:11"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2:11"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2:11"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2:11">
      <c r="B17" s="1" t="s">
        <v>9</v>
      </c>
      <c r="C17" s="1">
        <v>1021245.3333333334</v>
      </c>
      <c r="D17" s="1">
        <v>1023488.5</v>
      </c>
      <c r="E17" s="1">
        <v>1335483.3333333333</v>
      </c>
      <c r="F17" s="1">
        <v>834565.33333333337</v>
      </c>
      <c r="G17" s="1">
        <v>903616.5</v>
      </c>
      <c r="H17" s="1">
        <v>933496.83333333337</v>
      </c>
      <c r="I17" s="1">
        <v>1226508.3333333333</v>
      </c>
      <c r="J17" s="1">
        <v>1144105</v>
      </c>
      <c r="K17" s="1"/>
    </row>
    <row r="18" spans="2:11">
      <c r="B18" s="1" t="s">
        <v>13</v>
      </c>
      <c r="C18" s="1">
        <v>1020665.3173333334</v>
      </c>
      <c r="D18" s="1">
        <v>1022908.4840000001</v>
      </c>
      <c r="E18" s="1">
        <v>1334903.3173333332</v>
      </c>
      <c r="F18" s="1">
        <v>833985.31733333343</v>
      </c>
      <c r="G18" s="1">
        <v>903036.48400000005</v>
      </c>
      <c r="H18" s="1">
        <v>932916.81733333343</v>
      </c>
      <c r="I18" s="1">
        <v>1225928.3173333332</v>
      </c>
      <c r="J18" s="1">
        <v>1143524.9839999999</v>
      </c>
      <c r="K18" s="1"/>
    </row>
    <row r="19" spans="2:11">
      <c r="B19" s="1" t="s">
        <v>11</v>
      </c>
      <c r="C19" s="1">
        <v>30140.823405400781</v>
      </c>
      <c r="D19" s="1">
        <v>28639.988045563146</v>
      </c>
      <c r="E19" s="1">
        <v>32407.908842681525</v>
      </c>
      <c r="F19" s="1">
        <v>24995.265009375053</v>
      </c>
      <c r="G19" s="1">
        <v>12842.541723376517</v>
      </c>
      <c r="H19" s="1">
        <v>17811.594561003109</v>
      </c>
      <c r="I19" s="1">
        <v>47557.18116704937</v>
      </c>
      <c r="J19" s="1">
        <v>39476.188920242377</v>
      </c>
      <c r="K19" s="1"/>
    </row>
    <row r="20" spans="2:11">
      <c r="B20" s="1" t="s">
        <v>3</v>
      </c>
      <c r="C20" s="1">
        <v>100</v>
      </c>
      <c r="D20" s="1">
        <v>100.21977494763192</v>
      </c>
      <c r="E20" s="1">
        <v>130.78756519531805</v>
      </c>
      <c r="F20" s="1">
        <v>81.709969288685727</v>
      </c>
      <c r="G20" s="1">
        <v>88.47527868972179</v>
      </c>
      <c r="H20" s="1">
        <v>91.402813585430891</v>
      </c>
      <c r="I20" s="1">
        <v>120.1107058811683</v>
      </c>
      <c r="J20" s="1">
        <v>112.03721382320101</v>
      </c>
      <c r="K20" s="1"/>
    </row>
    <row r="21" spans="2:11">
      <c r="B21" s="1" t="s">
        <v>12</v>
      </c>
      <c r="C21" s="1">
        <v>2.951379303445282</v>
      </c>
      <c r="D21" s="1">
        <v>2.7982716020319862</v>
      </c>
      <c r="E21" s="1">
        <v>2.4266801414729895</v>
      </c>
      <c r="F21" s="1">
        <v>2.9950039872302847</v>
      </c>
      <c r="G21" s="1">
        <v>1.421238072055625</v>
      </c>
      <c r="H21" s="1">
        <v>1.9080508819083415</v>
      </c>
      <c r="I21" s="1">
        <v>3.8774446022556743</v>
      </c>
      <c r="J21" s="1">
        <v>3.4503991259755331</v>
      </c>
      <c r="K21" s="1"/>
    </row>
    <row r="22" spans="2:11"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2:11">
      <c r="B23" s="1"/>
      <c r="C23" s="1"/>
      <c r="D23" s="1"/>
      <c r="E23" s="1"/>
      <c r="F23" s="1"/>
      <c r="G23" s="1"/>
      <c r="H23" s="1"/>
      <c r="I23" s="1"/>
      <c r="J23" s="1"/>
      <c r="K23" s="1"/>
    </row>
  </sheetData>
  <phoneticPr fontId="1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I15"/>
  <sheetViews>
    <sheetView workbookViewId="0">
      <selection activeCell="C11" sqref="C11:C15"/>
    </sheetView>
  </sheetViews>
  <sheetFormatPr baseColWidth="12" defaultColWidth="8.7109375" defaultRowHeight="13" x14ac:dyDescent="0"/>
  <cols>
    <col min="3" max="3" width="8.7109375" style="1"/>
    <col min="4" max="9" width="16.140625" style="1" customWidth="1"/>
  </cols>
  <sheetData>
    <row r="3" spans="3:9">
      <c r="D3" s="1" t="s">
        <v>4</v>
      </c>
      <c r="E3" s="1" t="s">
        <v>5</v>
      </c>
      <c r="F3" s="1" t="s">
        <v>2</v>
      </c>
      <c r="G3" s="1" t="s">
        <v>6</v>
      </c>
      <c r="H3" s="1" t="s">
        <v>0</v>
      </c>
      <c r="I3" s="1" t="s">
        <v>7</v>
      </c>
    </row>
    <row r="4" spans="3:9">
      <c r="D4" s="1">
        <v>1747720</v>
      </c>
      <c r="E4" s="1">
        <v>2010230</v>
      </c>
      <c r="F4" s="1">
        <v>2320750</v>
      </c>
      <c r="G4" s="1">
        <v>2372240</v>
      </c>
      <c r="H4" s="1">
        <v>2175050</v>
      </c>
      <c r="I4" s="1">
        <v>2329170</v>
      </c>
    </row>
    <row r="5" spans="3:9">
      <c r="D5" s="1">
        <v>1749660</v>
      </c>
      <c r="E5" s="1">
        <v>2110520</v>
      </c>
      <c r="F5" s="1">
        <v>2537930</v>
      </c>
      <c r="G5" s="1">
        <v>2419370</v>
      </c>
      <c r="H5" s="1">
        <v>2260140</v>
      </c>
      <c r="I5" s="1">
        <v>2487160</v>
      </c>
    </row>
    <row r="6" spans="3:9">
      <c r="D6" s="1">
        <v>1973240</v>
      </c>
      <c r="E6" s="1">
        <v>2152720</v>
      </c>
      <c r="F6" s="1">
        <v>2338140</v>
      </c>
      <c r="G6" s="1">
        <v>2577270</v>
      </c>
      <c r="H6" s="1">
        <v>2256780</v>
      </c>
      <c r="I6" s="1">
        <v>2486310</v>
      </c>
    </row>
    <row r="7" spans="3:9">
      <c r="D7" s="1">
        <v>1948930</v>
      </c>
      <c r="E7" s="1">
        <v>1957080</v>
      </c>
      <c r="F7" s="1">
        <v>2570390</v>
      </c>
      <c r="G7" s="1">
        <v>2668140</v>
      </c>
      <c r="H7" s="1">
        <v>2261830</v>
      </c>
      <c r="I7" s="1">
        <v>2509460</v>
      </c>
    </row>
    <row r="8" spans="3:9">
      <c r="D8" s="1">
        <v>1945910</v>
      </c>
      <c r="E8" s="1">
        <v>2059800</v>
      </c>
      <c r="F8" s="1">
        <v>2387130</v>
      </c>
      <c r="G8" s="1">
        <v>2666980</v>
      </c>
      <c r="H8" s="1">
        <v>2297750</v>
      </c>
      <c r="I8" s="1">
        <v>2509530</v>
      </c>
    </row>
    <row r="9" spans="3:9">
      <c r="D9" s="1">
        <v>1846070</v>
      </c>
      <c r="E9" s="1">
        <v>1880800</v>
      </c>
      <c r="F9" s="1">
        <v>2382690</v>
      </c>
      <c r="G9" s="1">
        <v>2496410</v>
      </c>
      <c r="H9" s="1">
        <v>2279870</v>
      </c>
      <c r="I9" s="1">
        <v>2372770</v>
      </c>
    </row>
    <row r="11" spans="3:9">
      <c r="C11" s="1" t="s">
        <v>9</v>
      </c>
      <c r="D11" s="1">
        <v>1868588.3333333333</v>
      </c>
      <c r="E11" s="1">
        <v>2028525</v>
      </c>
      <c r="F11" s="1">
        <v>2422838.3333333335</v>
      </c>
      <c r="G11" s="1">
        <v>2533401.6666666665</v>
      </c>
      <c r="H11" s="1">
        <v>2255236.6666666665</v>
      </c>
      <c r="I11" s="1">
        <v>2449066.6666666665</v>
      </c>
    </row>
    <row r="12" spans="3:9">
      <c r="C12" s="1" t="s">
        <v>13</v>
      </c>
      <c r="D12" s="1">
        <v>1867918.3123333333</v>
      </c>
      <c r="E12" s="1">
        <v>2027854.9790000001</v>
      </c>
      <c r="F12" s="1">
        <v>2422168.3123333333</v>
      </c>
      <c r="G12" s="1">
        <v>2532731.6456666663</v>
      </c>
      <c r="H12" s="1">
        <v>2254566.6456666663</v>
      </c>
      <c r="I12" s="1">
        <v>2448396.6456666663</v>
      </c>
    </row>
    <row r="13" spans="3:9">
      <c r="C13" s="1" t="s">
        <v>11</v>
      </c>
      <c r="D13" s="1">
        <v>93671.031348485194</v>
      </c>
      <c r="E13" s="1">
        <v>91640.124354273255</v>
      </c>
      <c r="F13" s="1">
        <v>96177.262804446436</v>
      </c>
      <c r="G13" s="1">
        <v>114212.30777469749</v>
      </c>
      <c r="H13" s="1">
        <v>38544.309422908191</v>
      </c>
      <c r="I13" s="1">
        <v>71107.582030485486</v>
      </c>
    </row>
    <row r="14" spans="3:9">
      <c r="C14" s="1" t="s">
        <v>3</v>
      </c>
      <c r="D14" s="1">
        <v>100</v>
      </c>
      <c r="E14" s="1">
        <v>108.56229448636219</v>
      </c>
      <c r="F14" s="1">
        <v>129.6720684379207</v>
      </c>
      <c r="G14" s="1">
        <v>135.59113527308767</v>
      </c>
      <c r="H14" s="1">
        <v>120.6994241011721</v>
      </c>
      <c r="I14" s="1">
        <v>131.07621620820353</v>
      </c>
    </row>
    <row r="15" spans="3:9">
      <c r="C15" s="1" t="s">
        <v>12</v>
      </c>
      <c r="D15" s="1">
        <v>5.0129303323534868</v>
      </c>
      <c r="E15" s="1">
        <v>4.5175743140593907</v>
      </c>
      <c r="F15" s="1">
        <v>3.9696112398934211</v>
      </c>
      <c r="G15" s="1">
        <v>4.5082589657001684</v>
      </c>
      <c r="H15" s="1">
        <v>1.7091026406500514</v>
      </c>
      <c r="I15" s="1">
        <v>2.9034563655740482</v>
      </c>
    </row>
  </sheetData>
  <phoneticPr fontId="1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5"/>
  <sheetViews>
    <sheetView workbookViewId="0">
      <selection activeCell="J39" sqref="J39"/>
    </sheetView>
  </sheetViews>
  <sheetFormatPr baseColWidth="12" defaultColWidth="8.7109375" defaultRowHeight="13" x14ac:dyDescent="0"/>
  <cols>
    <col min="1" max="1" width="8.7109375" style="1"/>
    <col min="2" max="4" width="17.5703125" style="1" customWidth="1"/>
  </cols>
  <sheetData>
    <row r="3" spans="1:4">
      <c r="B3" s="1" t="s">
        <v>1</v>
      </c>
      <c r="C3" s="1" t="s">
        <v>14</v>
      </c>
      <c r="D3" s="1" t="s">
        <v>15</v>
      </c>
    </row>
    <row r="4" spans="1:4">
      <c r="B4" s="1">
        <v>755561</v>
      </c>
      <c r="C4" s="1">
        <v>221243</v>
      </c>
      <c r="D4" s="1">
        <v>67157.3</v>
      </c>
    </row>
    <row r="5" spans="1:4">
      <c r="B5" s="1">
        <v>505625</v>
      </c>
      <c r="C5" s="1">
        <v>317554</v>
      </c>
      <c r="D5" s="1">
        <v>101433</v>
      </c>
    </row>
    <row r="6" spans="1:4">
      <c r="B6" s="1">
        <v>641020</v>
      </c>
      <c r="C6" s="1">
        <v>307647</v>
      </c>
      <c r="D6" s="1">
        <v>118007</v>
      </c>
    </row>
    <row r="7" spans="1:4">
      <c r="B7" s="1">
        <v>643219</v>
      </c>
      <c r="C7" s="1">
        <v>335055</v>
      </c>
      <c r="D7" s="1">
        <v>114357</v>
      </c>
    </row>
    <row r="8" spans="1:4">
      <c r="B8" s="1">
        <v>606273</v>
      </c>
      <c r="C8" s="1">
        <v>337985</v>
      </c>
      <c r="D8" s="1">
        <v>113680</v>
      </c>
    </row>
    <row r="9" spans="1:4">
      <c r="B9" s="1">
        <v>514682</v>
      </c>
      <c r="C9" s="1">
        <v>288169</v>
      </c>
      <c r="D9" s="1">
        <v>95420</v>
      </c>
    </row>
    <row r="11" spans="1:4">
      <c r="A11" s="1" t="s">
        <v>16</v>
      </c>
      <c r="B11" s="1">
        <v>611063.33333333337</v>
      </c>
      <c r="C11" s="1">
        <v>301275.5</v>
      </c>
      <c r="D11" s="1">
        <v>101675.71666666667</v>
      </c>
    </row>
    <row r="12" spans="1:4">
      <c r="A12" s="1" t="s">
        <v>17</v>
      </c>
      <c r="B12" s="1">
        <v>610605.32333333336</v>
      </c>
      <c r="C12" s="1">
        <v>300817.49</v>
      </c>
      <c r="D12" s="1">
        <v>101217.70666666668</v>
      </c>
    </row>
    <row r="13" spans="1:4">
      <c r="A13" s="1" t="s">
        <v>18</v>
      </c>
      <c r="B13" s="1">
        <v>84892.594193421188</v>
      </c>
      <c r="C13" s="1">
        <v>39520.477779458422</v>
      </c>
      <c r="D13" s="1">
        <v>17331.775116859415</v>
      </c>
    </row>
    <row r="14" spans="1:4">
      <c r="A14" s="1" t="s">
        <v>3</v>
      </c>
      <c r="B14" s="1">
        <f>B12/$B$12*100</f>
        <v>100</v>
      </c>
      <c r="C14" s="1">
        <f t="shared" ref="C14:D14" si="0">C12/$B$12*100</f>
        <v>49.265454869901582</v>
      </c>
      <c r="D14" s="1">
        <f t="shared" si="0"/>
        <v>16.576617136927791</v>
      </c>
    </row>
    <row r="15" spans="1:4">
      <c r="A15" s="1" t="s">
        <v>19</v>
      </c>
      <c r="B15" s="1">
        <v>13.892601562318339</v>
      </c>
      <c r="C15" s="1">
        <v>13.11772041850679</v>
      </c>
      <c r="D15" s="1">
        <v>17.046130270888423</v>
      </c>
    </row>
  </sheetData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workbookViewId="0">
      <selection activeCell="E58" sqref="E58"/>
    </sheetView>
  </sheetViews>
  <sheetFormatPr baseColWidth="12" defaultRowHeight="13" x14ac:dyDescent="0"/>
  <cols>
    <col min="2" max="2" width="20.7109375" customWidth="1"/>
  </cols>
  <sheetData>
    <row r="1" spans="1:10">
      <c r="A1" s="2"/>
      <c r="B1" s="2"/>
      <c r="C1" s="2"/>
      <c r="D1" s="2"/>
      <c r="E1" s="2"/>
      <c r="F1" s="2"/>
      <c r="G1" s="2"/>
      <c r="H1" s="2"/>
      <c r="I1" s="2"/>
      <c r="J1" s="2"/>
    </row>
    <row r="2" spans="1:10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>
      <c r="A3" s="2"/>
      <c r="B3" s="2"/>
      <c r="C3" s="2"/>
      <c r="D3" s="2"/>
      <c r="E3" s="2"/>
      <c r="F3" s="2"/>
      <c r="G3" s="2"/>
      <c r="H3" s="2"/>
      <c r="I3" s="2"/>
      <c r="J3" s="2"/>
    </row>
    <row r="4" spans="1:10">
      <c r="A4" s="2"/>
      <c r="B4" s="2"/>
      <c r="C4" s="2"/>
      <c r="D4" s="2"/>
      <c r="E4" s="2"/>
      <c r="F4" s="2"/>
      <c r="G4" s="2"/>
      <c r="H4" s="2"/>
      <c r="I4" s="2"/>
      <c r="J4" s="2"/>
    </row>
    <row r="5" spans="1:10">
      <c r="B5" s="3"/>
      <c r="C5" s="3"/>
      <c r="D5" s="3"/>
      <c r="E5" s="3"/>
      <c r="F5" s="3"/>
      <c r="G5" s="2"/>
      <c r="H5" s="2"/>
      <c r="I5" s="2"/>
      <c r="J5" s="2"/>
    </row>
    <row r="6" spans="1:10">
      <c r="A6" s="4" t="s">
        <v>30</v>
      </c>
      <c r="B6" s="3" t="s">
        <v>26</v>
      </c>
      <c r="C6" s="3">
        <v>25</v>
      </c>
      <c r="D6" s="3">
        <v>14</v>
      </c>
      <c r="E6" s="3">
        <v>18</v>
      </c>
      <c r="F6" s="3">
        <v>23</v>
      </c>
      <c r="G6" s="2"/>
      <c r="H6" s="2"/>
      <c r="I6" s="2"/>
      <c r="J6" s="2"/>
    </row>
    <row r="7" spans="1:10">
      <c r="A7" s="4"/>
      <c r="B7" s="3" t="s">
        <v>27</v>
      </c>
      <c r="C7" s="3">
        <v>0</v>
      </c>
      <c r="D7" s="3">
        <v>0</v>
      </c>
      <c r="E7" s="3">
        <v>0</v>
      </c>
      <c r="F7" s="3">
        <v>0</v>
      </c>
      <c r="G7" s="2"/>
      <c r="H7" s="2"/>
      <c r="I7" s="2"/>
      <c r="J7" s="2"/>
    </row>
    <row r="8" spans="1:10">
      <c r="A8" s="4"/>
      <c r="B8" s="3" t="s">
        <v>28</v>
      </c>
      <c r="C8" s="3">
        <v>25</v>
      </c>
      <c r="D8" s="3">
        <v>14</v>
      </c>
      <c r="E8" s="3">
        <v>18</v>
      </c>
      <c r="F8" s="3">
        <v>23</v>
      </c>
      <c r="G8" s="2"/>
      <c r="H8" s="2"/>
      <c r="I8" s="2"/>
      <c r="J8" s="2"/>
    </row>
    <row r="9" spans="1:10">
      <c r="A9" s="4"/>
      <c r="B9" s="3" t="s">
        <v>29</v>
      </c>
      <c r="C9" s="3">
        <v>0</v>
      </c>
      <c r="D9" s="3">
        <v>0</v>
      </c>
      <c r="E9" s="3">
        <v>0</v>
      </c>
      <c r="F9" s="3">
        <v>0</v>
      </c>
      <c r="G9" s="2"/>
      <c r="H9" s="2"/>
      <c r="I9" s="2"/>
      <c r="J9" s="2"/>
    </row>
    <row r="10" spans="1:10">
      <c r="A10" s="2"/>
      <c r="B10" s="3"/>
      <c r="C10" s="3"/>
      <c r="D10" s="3"/>
      <c r="E10" s="3"/>
      <c r="F10" s="3"/>
      <c r="G10" s="2"/>
      <c r="H10" s="2"/>
      <c r="I10" s="2"/>
      <c r="J10" s="2"/>
    </row>
    <row r="11" spans="1:10">
      <c r="A11" s="2"/>
      <c r="B11" s="3"/>
      <c r="C11" s="3"/>
      <c r="D11" s="3"/>
      <c r="E11" s="3"/>
      <c r="F11" s="3"/>
      <c r="G11" s="2"/>
      <c r="H11" s="2"/>
      <c r="I11" s="2"/>
      <c r="J11" s="2"/>
    </row>
    <row r="12" spans="1:10">
      <c r="A12" s="4" t="s">
        <v>31</v>
      </c>
      <c r="B12" s="3" t="s">
        <v>26</v>
      </c>
      <c r="C12" s="3">
        <v>120</v>
      </c>
      <c r="D12" s="3">
        <v>136</v>
      </c>
      <c r="E12" s="3">
        <v>142</v>
      </c>
      <c r="F12" s="3">
        <v>146</v>
      </c>
      <c r="G12" s="2"/>
      <c r="H12" s="2"/>
      <c r="I12" s="2"/>
      <c r="J12" s="2"/>
    </row>
    <row r="13" spans="1:10">
      <c r="A13" s="4"/>
      <c r="B13" s="3" t="s">
        <v>27</v>
      </c>
      <c r="C13" s="3">
        <v>13</v>
      </c>
      <c r="D13" s="3">
        <v>8</v>
      </c>
      <c r="E13" s="3">
        <v>14</v>
      </c>
      <c r="F13" s="3">
        <v>9</v>
      </c>
      <c r="G13" s="2"/>
      <c r="H13" s="2"/>
      <c r="I13" s="2"/>
      <c r="J13" s="2"/>
    </row>
    <row r="14" spans="1:10">
      <c r="A14" s="4"/>
      <c r="B14" s="3" t="s">
        <v>28</v>
      </c>
      <c r="C14" s="3">
        <v>133</v>
      </c>
      <c r="D14" s="3">
        <v>144</v>
      </c>
      <c r="E14" s="3">
        <v>156</v>
      </c>
      <c r="F14" s="3">
        <v>155</v>
      </c>
      <c r="G14" s="2"/>
      <c r="H14" s="2"/>
      <c r="I14" s="2"/>
      <c r="J14" s="2"/>
    </row>
    <row r="15" spans="1:10">
      <c r="A15" s="4"/>
      <c r="B15" s="3" t="s">
        <v>29</v>
      </c>
      <c r="C15" s="3">
        <v>9.7744360902255636</v>
      </c>
      <c r="D15" s="3">
        <v>5.5555555555555554</v>
      </c>
      <c r="E15" s="3">
        <v>8.9743589743589745</v>
      </c>
      <c r="F15" s="3">
        <v>5.806451612903226</v>
      </c>
      <c r="G15" s="2"/>
      <c r="H15" s="2"/>
      <c r="I15" s="2"/>
      <c r="J15" s="2"/>
    </row>
    <row r="16" spans="1:10">
      <c r="A16" s="2"/>
      <c r="B16" s="3"/>
      <c r="C16" s="3"/>
      <c r="D16" s="3"/>
      <c r="E16" s="3"/>
      <c r="F16" s="3"/>
      <c r="G16" s="2"/>
      <c r="H16" s="2"/>
      <c r="I16" s="2"/>
      <c r="J16" s="2"/>
    </row>
    <row r="17" spans="1:10">
      <c r="A17" s="2"/>
      <c r="B17" s="3"/>
      <c r="C17" s="3"/>
      <c r="D17" s="3"/>
      <c r="E17" s="3"/>
      <c r="F17" s="3"/>
      <c r="G17" s="2"/>
      <c r="H17" s="2"/>
      <c r="I17" s="2"/>
      <c r="J17" s="2"/>
    </row>
    <row r="18" spans="1:10">
      <c r="A18" s="2"/>
      <c r="B18" s="3"/>
      <c r="C18" s="3"/>
      <c r="D18" s="3"/>
      <c r="E18" s="3"/>
      <c r="F18" s="3"/>
      <c r="G18" s="2"/>
      <c r="H18" s="2"/>
      <c r="I18" s="2"/>
      <c r="J18" s="2"/>
    </row>
    <row r="19" spans="1:10">
      <c r="A19" s="2"/>
      <c r="B19" s="3"/>
      <c r="C19" s="3"/>
      <c r="D19" s="3"/>
      <c r="E19" s="3"/>
      <c r="F19" s="3"/>
      <c r="G19" s="2"/>
      <c r="H19" s="2"/>
      <c r="I19" s="2"/>
      <c r="J19" s="2"/>
    </row>
    <row r="20" spans="1:10">
      <c r="A20" s="4" t="s">
        <v>32</v>
      </c>
      <c r="B20" s="3" t="s">
        <v>26</v>
      </c>
      <c r="C20" s="3">
        <v>127</v>
      </c>
      <c r="D20" s="3">
        <v>121</v>
      </c>
      <c r="E20" s="3">
        <v>129</v>
      </c>
      <c r="F20" s="3">
        <v>109</v>
      </c>
      <c r="G20" s="2"/>
      <c r="H20" s="2"/>
      <c r="I20" s="2"/>
      <c r="J20" s="2"/>
    </row>
    <row r="21" spans="1:10">
      <c r="A21" s="4"/>
      <c r="B21" s="3" t="s">
        <v>27</v>
      </c>
      <c r="C21" s="3">
        <v>9</v>
      </c>
      <c r="D21" s="3">
        <v>12</v>
      </c>
      <c r="E21" s="3">
        <v>14</v>
      </c>
      <c r="F21" s="3">
        <v>14</v>
      </c>
      <c r="G21" s="2"/>
      <c r="H21" s="2"/>
      <c r="I21" s="2"/>
      <c r="J21" s="2"/>
    </row>
    <row r="22" spans="1:10">
      <c r="A22" s="4"/>
      <c r="B22" s="3" t="s">
        <v>28</v>
      </c>
      <c r="C22" s="3">
        <v>136</v>
      </c>
      <c r="D22" s="3">
        <v>133</v>
      </c>
      <c r="E22" s="3">
        <v>143</v>
      </c>
      <c r="F22" s="3">
        <v>123</v>
      </c>
      <c r="G22" s="2"/>
      <c r="H22" s="2"/>
      <c r="I22" s="2"/>
      <c r="J22" s="2"/>
    </row>
    <row r="23" spans="1:10">
      <c r="A23" s="4"/>
      <c r="B23" s="3" t="s">
        <v>29</v>
      </c>
      <c r="C23" s="3">
        <v>6.6176470588235299</v>
      </c>
      <c r="D23" s="3">
        <v>9.0225563909774422</v>
      </c>
      <c r="E23" s="3">
        <v>9.79020979020979</v>
      </c>
      <c r="F23" s="3">
        <v>11.38211382113821</v>
      </c>
      <c r="G23" s="2"/>
      <c r="H23" s="2"/>
      <c r="I23" s="2"/>
      <c r="J23" s="2"/>
    </row>
    <row r="24" spans="1:10">
      <c r="A24" s="2"/>
      <c r="B24" s="3"/>
      <c r="C24" s="3"/>
      <c r="D24" s="3"/>
      <c r="E24" s="3"/>
      <c r="F24" s="3"/>
      <c r="G24" s="2"/>
      <c r="H24" s="2"/>
      <c r="I24" s="2"/>
      <c r="J24" s="2"/>
    </row>
    <row r="25" spans="1:10">
      <c r="A25" s="2"/>
      <c r="B25" s="3"/>
      <c r="C25" s="3"/>
      <c r="D25" s="3"/>
      <c r="E25" s="3"/>
      <c r="F25" s="3"/>
      <c r="G25" s="2"/>
      <c r="H25" s="2"/>
      <c r="I25" s="2"/>
      <c r="J25" s="2"/>
    </row>
    <row r="26" spans="1:10">
      <c r="A26" s="2"/>
      <c r="B26" s="3"/>
      <c r="C26" s="3"/>
      <c r="D26" s="3"/>
      <c r="E26" s="3"/>
      <c r="F26" s="3"/>
      <c r="G26" s="2"/>
      <c r="H26" s="2"/>
      <c r="I26" s="2"/>
      <c r="J26" s="2"/>
    </row>
    <row r="27" spans="1:10">
      <c r="A27" s="2"/>
      <c r="B27" s="3"/>
      <c r="C27" s="3"/>
      <c r="D27" s="3"/>
      <c r="E27" s="3"/>
      <c r="F27" s="3"/>
      <c r="G27" s="2"/>
      <c r="H27" s="2"/>
      <c r="I27" s="2"/>
      <c r="J27" s="2"/>
    </row>
    <row r="28" spans="1:10">
      <c r="A28" s="4" t="s">
        <v>33</v>
      </c>
      <c r="B28" s="3" t="s">
        <v>26</v>
      </c>
      <c r="C28" s="3">
        <v>121</v>
      </c>
      <c r="D28" s="3">
        <v>116</v>
      </c>
      <c r="E28" s="3">
        <v>141</v>
      </c>
      <c r="F28" s="3">
        <v>138</v>
      </c>
      <c r="G28" s="2"/>
      <c r="H28" s="2"/>
      <c r="I28" s="2"/>
      <c r="J28" s="2"/>
    </row>
    <row r="29" spans="1:10">
      <c r="A29" s="4"/>
      <c r="B29" s="3" t="s">
        <v>27</v>
      </c>
      <c r="C29" s="3">
        <v>19</v>
      </c>
      <c r="D29" s="3">
        <v>21</v>
      </c>
      <c r="E29" s="3">
        <v>25</v>
      </c>
      <c r="F29" s="3">
        <v>25</v>
      </c>
      <c r="G29" s="2"/>
      <c r="H29" s="2"/>
      <c r="I29" s="2"/>
      <c r="J29" s="2"/>
    </row>
    <row r="30" spans="1:10">
      <c r="A30" s="4"/>
      <c r="B30" s="3" t="s">
        <v>28</v>
      </c>
      <c r="C30" s="3">
        <v>140</v>
      </c>
      <c r="D30" s="3">
        <v>137</v>
      </c>
      <c r="E30" s="3">
        <v>166</v>
      </c>
      <c r="F30" s="3">
        <v>163</v>
      </c>
      <c r="G30" s="2"/>
      <c r="H30" s="2"/>
      <c r="I30" s="2"/>
      <c r="J30" s="2"/>
    </row>
    <row r="31" spans="1:10">
      <c r="A31" s="4"/>
      <c r="B31" s="3" t="s">
        <v>29</v>
      </c>
      <c r="C31" s="3">
        <v>13.571428571428571</v>
      </c>
      <c r="D31" s="3">
        <v>15.328467153284672</v>
      </c>
      <c r="E31" s="3">
        <v>15.060240963855422</v>
      </c>
      <c r="F31" s="3">
        <v>15.337423312883436</v>
      </c>
      <c r="G31" s="2"/>
      <c r="H31" s="2"/>
      <c r="I31" s="2"/>
      <c r="J31" s="2"/>
    </row>
    <row r="32" spans="1:10">
      <c r="A32" s="2"/>
      <c r="B32" s="3"/>
      <c r="C32" s="3"/>
      <c r="D32" s="3"/>
      <c r="E32" s="3"/>
      <c r="F32" s="3"/>
      <c r="G32" s="2"/>
      <c r="H32" s="2"/>
      <c r="I32" s="2"/>
      <c r="J32" s="2"/>
    </row>
    <row r="33" spans="1:10">
      <c r="A33" s="2"/>
      <c r="B33" s="3"/>
      <c r="C33" s="3"/>
      <c r="D33" s="3"/>
      <c r="E33" s="3"/>
      <c r="F33" s="3"/>
      <c r="G33" s="2"/>
      <c r="H33" s="2"/>
      <c r="I33" s="2"/>
      <c r="J33" s="2"/>
    </row>
    <row r="34" spans="1:10">
      <c r="A34" s="2"/>
      <c r="B34" s="3"/>
      <c r="C34" s="3"/>
      <c r="D34" s="3"/>
      <c r="E34" s="3"/>
      <c r="F34" s="3"/>
      <c r="G34" s="2"/>
      <c r="H34" s="2"/>
      <c r="I34" s="2"/>
      <c r="J34" s="2"/>
    </row>
    <row r="35" spans="1:10">
      <c r="A35" s="4" t="s">
        <v>34</v>
      </c>
      <c r="B35" s="3" t="s">
        <v>26</v>
      </c>
      <c r="C35" s="3">
        <v>134</v>
      </c>
      <c r="D35" s="3">
        <v>147</v>
      </c>
      <c r="E35" s="3">
        <v>129</v>
      </c>
      <c r="F35" s="3">
        <v>119</v>
      </c>
      <c r="G35" s="2"/>
      <c r="H35" s="2"/>
      <c r="I35" s="2"/>
      <c r="J35" s="2"/>
    </row>
    <row r="36" spans="1:10">
      <c r="A36" s="4"/>
      <c r="B36" s="3" t="s">
        <v>27</v>
      </c>
      <c r="C36" s="3">
        <v>19</v>
      </c>
      <c r="D36" s="3">
        <v>19</v>
      </c>
      <c r="E36" s="3">
        <v>20</v>
      </c>
      <c r="F36" s="3">
        <v>16</v>
      </c>
      <c r="G36" s="2"/>
      <c r="H36" s="2"/>
      <c r="I36" s="2"/>
      <c r="J36" s="2"/>
    </row>
    <row r="37" spans="1:10">
      <c r="A37" s="4"/>
      <c r="B37" s="3" t="s">
        <v>28</v>
      </c>
      <c r="C37" s="3">
        <v>153</v>
      </c>
      <c r="D37" s="3">
        <v>166</v>
      </c>
      <c r="E37" s="3">
        <v>149</v>
      </c>
      <c r="F37" s="3">
        <v>135</v>
      </c>
      <c r="G37" s="2"/>
      <c r="H37" s="2"/>
      <c r="I37" s="2"/>
      <c r="J37" s="2"/>
    </row>
    <row r="38" spans="1:10">
      <c r="A38" s="4"/>
      <c r="B38" s="3" t="s">
        <v>29</v>
      </c>
      <c r="C38" s="3">
        <v>12.418300653594772</v>
      </c>
      <c r="D38" s="3">
        <v>11.445783132530121</v>
      </c>
      <c r="E38" s="3">
        <v>13.422818791946309</v>
      </c>
      <c r="F38" s="3">
        <v>11.851851851851853</v>
      </c>
      <c r="G38" s="2"/>
      <c r="H38" s="2"/>
      <c r="I38" s="2"/>
      <c r="J38" s="2"/>
    </row>
    <row r="39" spans="1:10">
      <c r="A39" s="2"/>
      <c r="B39" s="2"/>
      <c r="C39" s="2"/>
      <c r="D39" s="2"/>
      <c r="E39" s="2"/>
      <c r="F39" s="2"/>
      <c r="G39" s="2"/>
      <c r="H39" s="2"/>
      <c r="I39" s="2"/>
      <c r="J39" s="2"/>
    </row>
    <row r="40" spans="1:10">
      <c r="A40" s="2"/>
      <c r="B40" s="2"/>
      <c r="C40" s="2"/>
      <c r="D40" s="2"/>
      <c r="E40" s="2"/>
      <c r="F40" s="2"/>
      <c r="G40" s="2"/>
      <c r="H40" s="2"/>
      <c r="I40" s="2"/>
      <c r="J40" s="2"/>
    </row>
    <row r="41" spans="1:10">
      <c r="A41" s="2"/>
      <c r="B41" s="2"/>
      <c r="C41" s="2"/>
      <c r="D41" s="2"/>
      <c r="E41" s="2"/>
      <c r="F41" s="2"/>
      <c r="G41" s="2"/>
      <c r="H41" s="2"/>
      <c r="I41" s="2"/>
      <c r="J41" s="2"/>
    </row>
    <row r="42" spans="1:10">
      <c r="A42" s="2"/>
      <c r="B42" s="2"/>
      <c r="C42" s="2"/>
      <c r="D42" s="2"/>
      <c r="E42" s="2"/>
      <c r="F42" s="2"/>
      <c r="G42" s="2"/>
      <c r="H42" s="2"/>
      <c r="I42" s="2"/>
      <c r="J42" s="2"/>
    </row>
    <row r="43" spans="1:10">
      <c r="A43" s="2"/>
      <c r="B43" s="2"/>
      <c r="C43" s="2"/>
      <c r="D43" s="2"/>
      <c r="E43" s="2"/>
      <c r="F43" s="2"/>
      <c r="G43" s="2"/>
      <c r="H43" s="2"/>
      <c r="I43" s="2"/>
      <c r="J43" s="2"/>
    </row>
    <row r="44" spans="1:10">
      <c r="A44" s="2"/>
      <c r="B44" s="2"/>
      <c r="C44" s="2"/>
      <c r="D44" s="2"/>
      <c r="E44" s="2"/>
      <c r="F44" s="2"/>
      <c r="G44" s="2"/>
      <c r="H44" s="2"/>
      <c r="I44" s="2"/>
      <c r="J44" s="2"/>
    </row>
    <row r="45" spans="1:10">
      <c r="A45" s="2"/>
      <c r="B45" s="2"/>
      <c r="C45" s="2"/>
      <c r="D45" s="2"/>
      <c r="E45" s="2"/>
      <c r="F45" s="2"/>
      <c r="G45" s="2"/>
      <c r="H45" s="2"/>
      <c r="I45" s="2"/>
      <c r="J45" s="2"/>
    </row>
    <row r="46" spans="1:10">
      <c r="A46" s="2"/>
      <c r="B46" s="2"/>
      <c r="C46" s="2"/>
      <c r="D46" s="2"/>
      <c r="E46" s="2"/>
      <c r="F46" s="2"/>
      <c r="G46" s="2"/>
      <c r="H46" s="2"/>
      <c r="I46" s="2"/>
      <c r="J46" s="2"/>
    </row>
    <row r="47" spans="1:10">
      <c r="A47" s="2"/>
      <c r="B47" s="2"/>
      <c r="C47" s="2"/>
      <c r="D47" s="2"/>
      <c r="E47" s="2"/>
      <c r="F47" s="2"/>
      <c r="G47" s="2"/>
      <c r="H47" s="2"/>
      <c r="I47" s="2"/>
      <c r="J47" s="2"/>
    </row>
    <row r="48" spans="1:10">
      <c r="A48" s="2"/>
      <c r="B48" s="2"/>
      <c r="C48" s="2"/>
      <c r="D48" s="2"/>
      <c r="E48" s="2"/>
      <c r="F48" s="2"/>
      <c r="G48" s="2"/>
      <c r="H48" s="2"/>
      <c r="I48" s="2"/>
      <c r="J48" s="2"/>
    </row>
    <row r="49" spans="1:10">
      <c r="A49" s="2"/>
      <c r="B49" s="2"/>
      <c r="C49" s="2"/>
      <c r="D49" s="2"/>
      <c r="E49" s="2"/>
      <c r="F49" s="2"/>
      <c r="G49" s="2"/>
      <c r="H49" s="2"/>
      <c r="I49" s="2"/>
      <c r="J49" s="2"/>
    </row>
    <row r="50" spans="1:10">
      <c r="A50" s="2"/>
      <c r="B50" s="2"/>
      <c r="C50" s="2"/>
      <c r="D50" s="2"/>
      <c r="E50" s="2"/>
      <c r="F50" s="2"/>
      <c r="G50" s="2"/>
      <c r="H50" s="2"/>
      <c r="I50" s="2"/>
      <c r="J50" s="2"/>
    </row>
    <row r="51" spans="1:10">
      <c r="A51" s="2"/>
      <c r="B51" s="2"/>
      <c r="C51" s="2"/>
      <c r="D51" s="2"/>
      <c r="E51" s="2"/>
      <c r="F51" s="2"/>
      <c r="G51" s="2"/>
      <c r="H51" s="2"/>
      <c r="I51" s="2"/>
      <c r="J51" s="2"/>
    </row>
    <row r="52" spans="1:10">
      <c r="A52" s="2"/>
      <c r="B52" s="2"/>
      <c r="C52" s="2"/>
      <c r="D52" s="2"/>
      <c r="E52" s="2"/>
      <c r="F52" s="2"/>
      <c r="G52" s="2"/>
      <c r="H52" s="2"/>
      <c r="I52" s="2"/>
      <c r="J52" s="2"/>
    </row>
    <row r="53" spans="1:10">
      <c r="A53" s="2"/>
      <c r="B53" s="2"/>
      <c r="C53" s="2"/>
      <c r="D53" s="2"/>
      <c r="E53" s="2"/>
      <c r="F53" s="2"/>
      <c r="G53" s="2"/>
      <c r="H53" s="2"/>
      <c r="I53" s="2"/>
      <c r="J53" s="2"/>
    </row>
    <row r="54" spans="1:10">
      <c r="A54" s="2"/>
      <c r="B54" s="2"/>
      <c r="C54" s="2"/>
      <c r="D54" s="2"/>
      <c r="E54" s="2"/>
      <c r="F54" s="2"/>
      <c r="G54" s="2"/>
      <c r="H54" s="2"/>
      <c r="I54" s="2"/>
      <c r="J54" s="2"/>
    </row>
    <row r="55" spans="1:10">
      <c r="A55" s="2"/>
      <c r="B55" s="2"/>
      <c r="C55" s="2"/>
      <c r="D55" s="2"/>
      <c r="E55" s="2"/>
      <c r="F55" s="2"/>
      <c r="G55" s="2"/>
      <c r="H55" s="2"/>
      <c r="I55" s="2"/>
      <c r="J55" s="2"/>
    </row>
  </sheetData>
  <mergeCells count="5">
    <mergeCell ref="A6:A9"/>
    <mergeCell ref="A12:A15"/>
    <mergeCell ref="A20:A23"/>
    <mergeCell ref="A28:A31"/>
    <mergeCell ref="A35:A38"/>
  </mergeCells>
  <phoneticPr fontId="1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I35"/>
  <sheetViews>
    <sheetView workbookViewId="0">
      <selection activeCell="D59" sqref="D59"/>
    </sheetView>
  </sheetViews>
  <sheetFormatPr baseColWidth="12" defaultRowHeight="13" x14ac:dyDescent="0"/>
  <cols>
    <col min="1" max="1" width="28" style="1" customWidth="1"/>
    <col min="2" max="2" width="16.140625" style="1" customWidth="1"/>
    <col min="3" max="9" width="12.7109375" style="1"/>
  </cols>
  <sheetData>
    <row r="5" spans="1:9">
      <c r="A5" s="5" t="s">
        <v>0</v>
      </c>
      <c r="B5" s="6" t="s">
        <v>41</v>
      </c>
      <c r="C5" s="6">
        <v>1</v>
      </c>
      <c r="D5" s="6">
        <v>2</v>
      </c>
      <c r="E5" s="6">
        <v>3</v>
      </c>
      <c r="F5" s="6">
        <v>5</v>
      </c>
      <c r="G5" s="6">
        <v>7</v>
      </c>
      <c r="H5" s="6">
        <v>10</v>
      </c>
      <c r="I5" s="7">
        <v>14</v>
      </c>
    </row>
    <row r="6" spans="1:9">
      <c r="A6" s="8"/>
      <c r="B6" s="9"/>
      <c r="C6" s="9">
        <v>1200</v>
      </c>
      <c r="D6" s="9">
        <v>1200</v>
      </c>
      <c r="E6" s="9">
        <v>1200</v>
      </c>
      <c r="F6" s="9">
        <v>1200</v>
      </c>
      <c r="G6" s="9">
        <v>1200</v>
      </c>
      <c r="H6" s="9">
        <v>1200</v>
      </c>
      <c r="I6" s="10">
        <v>1200</v>
      </c>
    </row>
    <row r="7" spans="1:9">
      <c r="A7" s="8"/>
      <c r="B7" s="9"/>
      <c r="C7" s="9">
        <v>1200</v>
      </c>
      <c r="D7" s="9">
        <v>1200</v>
      </c>
      <c r="E7" s="9">
        <v>1200</v>
      </c>
      <c r="F7" s="9">
        <v>1200</v>
      </c>
      <c r="G7" s="9">
        <v>1200</v>
      </c>
      <c r="H7" s="9">
        <v>1200</v>
      </c>
      <c r="I7" s="10">
        <v>1200</v>
      </c>
    </row>
    <row r="8" spans="1:9">
      <c r="A8" s="8"/>
      <c r="B8" s="9"/>
      <c r="C8" s="9">
        <v>1061</v>
      </c>
      <c r="D8" s="9">
        <v>1200</v>
      </c>
      <c r="E8" s="9">
        <v>1200</v>
      </c>
      <c r="F8" s="9">
        <v>1200</v>
      </c>
      <c r="G8" s="9">
        <v>1200</v>
      </c>
      <c r="H8" s="9">
        <v>1200</v>
      </c>
      <c r="I8" s="10">
        <v>1200</v>
      </c>
    </row>
    <row r="9" spans="1:9">
      <c r="A9" s="8"/>
      <c r="B9" s="9" t="s">
        <v>35</v>
      </c>
      <c r="C9" s="9">
        <v>1153.6666666666667</v>
      </c>
      <c r="D9" s="9">
        <v>1200</v>
      </c>
      <c r="E9" s="9">
        <v>1200</v>
      </c>
      <c r="F9" s="9">
        <v>1200</v>
      </c>
      <c r="G9" s="9">
        <v>1200</v>
      </c>
      <c r="H9" s="9">
        <v>1200</v>
      </c>
      <c r="I9" s="10">
        <v>1200</v>
      </c>
    </row>
    <row r="10" spans="1:9">
      <c r="A10" s="8"/>
      <c r="B10" s="9" t="s">
        <v>10</v>
      </c>
      <c r="C10" s="9">
        <v>65.525228389953398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10">
        <v>0</v>
      </c>
    </row>
    <row r="11" spans="1:9">
      <c r="A11" s="11"/>
      <c r="B11" s="12" t="s">
        <v>36</v>
      </c>
      <c r="C11" s="12">
        <v>37.831008249651305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3">
        <v>0</v>
      </c>
    </row>
    <row r="13" spans="1:9">
      <c r="A13" s="5" t="s">
        <v>37</v>
      </c>
      <c r="B13" s="6" t="s">
        <v>41</v>
      </c>
      <c r="C13" s="6">
        <v>1</v>
      </c>
      <c r="D13" s="6">
        <v>2</v>
      </c>
      <c r="E13" s="6">
        <v>3</v>
      </c>
      <c r="F13" s="6">
        <v>5</v>
      </c>
      <c r="G13" s="6">
        <v>7</v>
      </c>
      <c r="H13" s="6">
        <v>10</v>
      </c>
      <c r="I13" s="7">
        <v>14</v>
      </c>
    </row>
    <row r="14" spans="1:9">
      <c r="A14" s="8"/>
      <c r="B14" s="9"/>
      <c r="C14" s="9">
        <v>1169</v>
      </c>
      <c r="D14" s="9">
        <v>1200</v>
      </c>
      <c r="E14" s="9">
        <v>1200</v>
      </c>
      <c r="F14" s="9">
        <v>1167</v>
      </c>
      <c r="G14" s="9">
        <v>893</v>
      </c>
      <c r="H14" s="9">
        <v>768</v>
      </c>
      <c r="I14" s="10">
        <v>704</v>
      </c>
    </row>
    <row r="15" spans="1:9">
      <c r="A15" s="8"/>
      <c r="B15" s="9"/>
      <c r="C15" s="9">
        <v>1083</v>
      </c>
      <c r="D15" s="9">
        <v>1200</v>
      </c>
      <c r="E15" s="9">
        <v>1130</v>
      </c>
      <c r="F15" s="9">
        <v>831</v>
      </c>
      <c r="G15" s="9">
        <v>653</v>
      </c>
      <c r="H15" s="9">
        <v>659</v>
      </c>
      <c r="I15" s="10">
        <v>629</v>
      </c>
    </row>
    <row r="16" spans="1:9">
      <c r="A16" s="8"/>
      <c r="B16" s="9"/>
      <c r="C16" s="9">
        <v>1200</v>
      </c>
      <c r="D16" s="9">
        <v>1155</v>
      </c>
      <c r="E16" s="9">
        <v>1161</v>
      </c>
      <c r="F16" s="9">
        <v>801</v>
      </c>
      <c r="G16" s="9">
        <v>665</v>
      </c>
      <c r="H16" s="9">
        <v>663</v>
      </c>
      <c r="I16" s="10">
        <v>648</v>
      </c>
    </row>
    <row r="17" spans="1:9">
      <c r="A17" s="8"/>
      <c r="B17" s="9" t="s">
        <v>35</v>
      </c>
      <c r="C17" s="9">
        <v>1150.6666666666667</v>
      </c>
      <c r="D17" s="9">
        <v>1185</v>
      </c>
      <c r="E17" s="9">
        <v>1163.6666666666667</v>
      </c>
      <c r="F17" s="9">
        <v>933</v>
      </c>
      <c r="G17" s="9">
        <v>737</v>
      </c>
      <c r="H17" s="9">
        <v>696.66666666666663</v>
      </c>
      <c r="I17" s="10">
        <v>660.33333333333337</v>
      </c>
    </row>
    <row r="18" spans="1:9">
      <c r="A18" s="8"/>
      <c r="B18" s="9" t="s">
        <v>10</v>
      </c>
      <c r="C18" s="9">
        <v>49.492984912566705</v>
      </c>
      <c r="D18" s="9">
        <v>21.213203435596427</v>
      </c>
      <c r="E18" s="9">
        <v>28.639522032014121</v>
      </c>
      <c r="F18" s="9">
        <v>165.91564121564912</v>
      </c>
      <c r="G18" s="9">
        <v>110.41738993473808</v>
      </c>
      <c r="H18" s="9">
        <v>50.466710700112891</v>
      </c>
      <c r="I18" s="10">
        <v>31.836387288063257</v>
      </c>
    </row>
    <row r="19" spans="1:9">
      <c r="A19" s="11"/>
      <c r="B19" s="12" t="s">
        <v>36</v>
      </c>
      <c r="C19" s="12">
        <v>28.574788162268476</v>
      </c>
      <c r="D19" s="12">
        <v>12.247448713915892</v>
      </c>
      <c r="E19" s="12">
        <v>16.53503575464557</v>
      </c>
      <c r="F19" s="12">
        <v>95.791440118624394</v>
      </c>
      <c r="G19" s="12">
        <v>63.749509802036911</v>
      </c>
      <c r="H19" s="12">
        <v>29.136969007825147</v>
      </c>
      <c r="I19" s="13">
        <v>18.380746770788502</v>
      </c>
    </row>
    <row r="21" spans="1:9">
      <c r="A21" s="5" t="s">
        <v>38</v>
      </c>
      <c r="B21" s="6" t="s">
        <v>42</v>
      </c>
      <c r="C21" s="6">
        <v>1</v>
      </c>
      <c r="D21" s="6">
        <v>2</v>
      </c>
      <c r="E21" s="6">
        <v>3</v>
      </c>
      <c r="F21" s="6">
        <v>5</v>
      </c>
      <c r="G21" s="6">
        <v>7</v>
      </c>
      <c r="H21" s="6">
        <v>10</v>
      </c>
      <c r="I21" s="7">
        <v>14</v>
      </c>
    </row>
    <row r="22" spans="1:9">
      <c r="A22" s="8"/>
      <c r="B22" s="9"/>
      <c r="C22" s="9">
        <v>727</v>
      </c>
      <c r="D22" s="9">
        <v>620</v>
      </c>
      <c r="E22" s="9">
        <v>608</v>
      </c>
      <c r="F22" s="9">
        <v>499</v>
      </c>
      <c r="G22" s="9">
        <v>440</v>
      </c>
      <c r="H22" s="9">
        <v>389</v>
      </c>
      <c r="I22" s="10">
        <v>379</v>
      </c>
    </row>
    <row r="23" spans="1:9">
      <c r="A23" s="8"/>
      <c r="B23" s="9"/>
      <c r="C23" s="9">
        <v>607</v>
      </c>
      <c r="D23" s="9">
        <v>503</v>
      </c>
      <c r="E23" s="9">
        <v>476</v>
      </c>
      <c r="F23" s="9">
        <v>440</v>
      </c>
      <c r="G23" s="9">
        <v>397</v>
      </c>
      <c r="H23" s="9">
        <v>376</v>
      </c>
      <c r="I23" s="10">
        <v>380</v>
      </c>
    </row>
    <row r="24" spans="1:9">
      <c r="A24" s="8"/>
      <c r="B24" s="9"/>
      <c r="C24" s="9">
        <v>925</v>
      </c>
      <c r="D24" s="9">
        <v>908</v>
      </c>
      <c r="E24" s="9">
        <v>830</v>
      </c>
      <c r="F24" s="9">
        <v>584</v>
      </c>
      <c r="G24" s="9">
        <v>474</v>
      </c>
      <c r="H24" s="9">
        <v>420</v>
      </c>
      <c r="I24" s="10">
        <v>416</v>
      </c>
    </row>
    <row r="25" spans="1:9">
      <c r="A25" s="8"/>
      <c r="B25" s="9" t="s">
        <v>35</v>
      </c>
      <c r="C25" s="9">
        <v>753</v>
      </c>
      <c r="D25" s="9">
        <v>677</v>
      </c>
      <c r="E25" s="9">
        <v>638</v>
      </c>
      <c r="F25" s="9">
        <v>507.66666666666669</v>
      </c>
      <c r="G25" s="9">
        <v>437</v>
      </c>
      <c r="H25" s="9">
        <v>395</v>
      </c>
      <c r="I25" s="10">
        <v>391.66666666666669</v>
      </c>
    </row>
    <row r="26" spans="1:9">
      <c r="A26" s="8"/>
      <c r="B26" s="9" t="s">
        <v>10</v>
      </c>
      <c r="C26" s="9">
        <v>131.11826722467012</v>
      </c>
      <c r="D26" s="9">
        <v>170.18225524419401</v>
      </c>
      <c r="E26" s="9">
        <v>146.06847709208171</v>
      </c>
      <c r="F26" s="9">
        <v>59.10630724005312</v>
      </c>
      <c r="G26" s="9">
        <v>31.506613062445584</v>
      </c>
      <c r="H26" s="9">
        <v>18.457157599876172</v>
      </c>
      <c r="I26" s="10">
        <v>17.211107524567449</v>
      </c>
    </row>
    <row r="27" spans="1:9">
      <c r="A27" s="11"/>
      <c r="B27" s="12" t="s">
        <v>36</v>
      </c>
      <c r="C27" s="12">
        <v>53.528808443055539</v>
      </c>
      <c r="D27" s="12">
        <v>69.476614770726997</v>
      </c>
      <c r="E27" s="12">
        <v>59.632206063502302</v>
      </c>
      <c r="F27" s="12">
        <v>24.130048886383538</v>
      </c>
      <c r="G27" s="12">
        <v>12.862520921049827</v>
      </c>
      <c r="H27" s="12">
        <v>7.5351030369715453</v>
      </c>
      <c r="I27" s="13">
        <v>7.0264052238943906</v>
      </c>
    </row>
    <row r="29" spans="1:9">
      <c r="A29" s="5" t="s">
        <v>39</v>
      </c>
      <c r="B29" s="6" t="s">
        <v>43</v>
      </c>
      <c r="C29" s="6">
        <v>1</v>
      </c>
      <c r="D29" s="6">
        <v>2</v>
      </c>
      <c r="E29" s="6">
        <v>3</v>
      </c>
      <c r="F29" s="6">
        <v>5</v>
      </c>
      <c r="G29" s="6">
        <v>7</v>
      </c>
      <c r="H29" s="6">
        <v>10</v>
      </c>
      <c r="I29" s="7">
        <v>14</v>
      </c>
    </row>
    <row r="30" spans="1:9">
      <c r="A30" s="8"/>
      <c r="B30" s="9"/>
      <c r="C30" s="9">
        <v>652</v>
      </c>
      <c r="D30" s="9">
        <v>638</v>
      </c>
      <c r="E30" s="9">
        <v>578</v>
      </c>
      <c r="F30" s="9">
        <v>486</v>
      </c>
      <c r="G30" s="9">
        <v>447</v>
      </c>
      <c r="H30" s="9">
        <v>416</v>
      </c>
      <c r="I30" s="10">
        <v>376</v>
      </c>
    </row>
    <row r="31" spans="1:9">
      <c r="A31" s="8"/>
      <c r="B31" s="9"/>
      <c r="C31" s="9">
        <v>749</v>
      </c>
      <c r="D31" s="9">
        <v>672</v>
      </c>
      <c r="E31" s="9">
        <v>523</v>
      </c>
      <c r="F31" s="9">
        <v>489</v>
      </c>
      <c r="G31" s="9">
        <v>442</v>
      </c>
      <c r="H31" s="9">
        <v>416</v>
      </c>
      <c r="I31" s="10">
        <v>370</v>
      </c>
    </row>
    <row r="32" spans="1:9">
      <c r="A32" s="8"/>
      <c r="B32" s="9"/>
      <c r="C32" s="9">
        <v>644</v>
      </c>
      <c r="D32" s="9">
        <v>563</v>
      </c>
      <c r="E32" s="9">
        <v>514</v>
      </c>
      <c r="F32" s="9">
        <v>499</v>
      </c>
      <c r="G32" s="9">
        <v>461</v>
      </c>
      <c r="H32" s="9">
        <v>398</v>
      </c>
      <c r="I32" s="10">
        <v>362</v>
      </c>
    </row>
    <row r="33" spans="1:9">
      <c r="A33" s="8"/>
      <c r="B33" s="9" t="s">
        <v>35</v>
      </c>
      <c r="C33" s="9">
        <v>681.66666666666663</v>
      </c>
      <c r="D33" s="9">
        <v>624.33333333333337</v>
      </c>
      <c r="E33" s="9">
        <v>538.33333333333337</v>
      </c>
      <c r="F33" s="9">
        <v>491.33333333333331</v>
      </c>
      <c r="G33" s="9">
        <v>450</v>
      </c>
      <c r="H33" s="9">
        <v>410</v>
      </c>
      <c r="I33" s="10">
        <v>369.33333333333331</v>
      </c>
    </row>
    <row r="34" spans="1:9">
      <c r="A34" s="8"/>
      <c r="B34" s="9" t="s">
        <v>10</v>
      </c>
      <c r="C34" s="9">
        <v>47.723742053149557</v>
      </c>
      <c r="D34" s="9">
        <v>45.536310297997964</v>
      </c>
      <c r="E34" s="9">
        <v>28.288199345702832</v>
      </c>
      <c r="F34" s="9">
        <v>5.5577773335110221</v>
      </c>
      <c r="G34" s="9">
        <v>8.0415587212098796</v>
      </c>
      <c r="H34" s="9">
        <v>8.4852813742385695</v>
      </c>
      <c r="I34" s="10">
        <v>5.7348835113617511</v>
      </c>
    </row>
    <row r="35" spans="1:9">
      <c r="A35" s="11"/>
      <c r="B35" s="12" t="s">
        <v>36</v>
      </c>
      <c r="C35" s="12">
        <v>27.553315321122163</v>
      </c>
      <c r="D35" s="12">
        <v>26.290401008451454</v>
      </c>
      <c r="E35" s="12">
        <v>16.332199507131328</v>
      </c>
      <c r="F35" s="12">
        <v>3.2087842395985895</v>
      </c>
      <c r="G35" s="12">
        <v>4.6427960923947067</v>
      </c>
      <c r="H35" s="12">
        <v>4.8989794855663558</v>
      </c>
      <c r="I35" s="13">
        <v>3.3110365390558534</v>
      </c>
    </row>
  </sheetData>
  <mergeCells count="4">
    <mergeCell ref="A5:A11"/>
    <mergeCell ref="A21:A27"/>
    <mergeCell ref="A13:A19"/>
    <mergeCell ref="A29:A35"/>
  </mergeCells>
  <phoneticPr fontId="1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workbookViewId="0">
      <selection activeCell="D58" sqref="D58"/>
    </sheetView>
  </sheetViews>
  <sheetFormatPr baseColWidth="12" defaultRowHeight="13" x14ac:dyDescent="0"/>
  <cols>
    <col min="1" max="1" width="29.28515625" customWidth="1"/>
    <col min="2" max="2" width="14.7109375" customWidth="1"/>
  </cols>
  <sheetData>
    <row r="1" spans="1:11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>
      <c r="A3" s="1"/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>
      <c r="A4" s="1"/>
      <c r="B4" s="1"/>
      <c r="C4" s="1"/>
      <c r="D4" s="1"/>
      <c r="E4" s="1"/>
      <c r="F4" s="1"/>
      <c r="G4" s="1"/>
      <c r="H4" s="1"/>
      <c r="I4" s="1"/>
      <c r="J4" s="1"/>
      <c r="K4" s="1"/>
    </row>
    <row r="5" spans="1:11">
      <c r="A5" s="5" t="s">
        <v>0</v>
      </c>
      <c r="B5" s="6" t="s">
        <v>44</v>
      </c>
      <c r="C5" s="6">
        <v>1</v>
      </c>
      <c r="D5" s="6">
        <v>2</v>
      </c>
      <c r="E5" s="6">
        <v>3</v>
      </c>
      <c r="F5" s="6">
        <v>5</v>
      </c>
      <c r="G5" s="6">
        <v>7</v>
      </c>
      <c r="H5" s="6">
        <v>10</v>
      </c>
      <c r="I5" s="7">
        <v>14</v>
      </c>
      <c r="J5" s="1"/>
      <c r="K5" s="1"/>
    </row>
    <row r="6" spans="1:11">
      <c r="A6" s="8"/>
      <c r="B6" s="9"/>
      <c r="C6" s="9">
        <v>7</v>
      </c>
      <c r="D6" s="9">
        <v>10</v>
      </c>
      <c r="E6" s="9">
        <v>5</v>
      </c>
      <c r="F6" s="9">
        <v>6</v>
      </c>
      <c r="G6" s="9">
        <v>4</v>
      </c>
      <c r="H6" s="9">
        <v>6</v>
      </c>
      <c r="I6" s="10">
        <v>9</v>
      </c>
      <c r="J6" s="1"/>
      <c r="K6" s="1"/>
    </row>
    <row r="7" spans="1:11">
      <c r="A7" s="8"/>
      <c r="B7" s="9"/>
      <c r="C7" s="9">
        <v>3</v>
      </c>
      <c r="D7" s="9">
        <v>3</v>
      </c>
      <c r="E7" s="9">
        <v>3</v>
      </c>
      <c r="F7" s="9">
        <v>5</v>
      </c>
      <c r="G7" s="9">
        <v>3</v>
      </c>
      <c r="H7" s="9">
        <v>3</v>
      </c>
      <c r="I7" s="10">
        <v>4</v>
      </c>
      <c r="J7" s="1"/>
      <c r="K7" s="1"/>
    </row>
    <row r="8" spans="1:11">
      <c r="A8" s="8"/>
      <c r="B8" s="9"/>
      <c r="C8" s="9">
        <v>19</v>
      </c>
      <c r="D8" s="9">
        <v>6</v>
      </c>
      <c r="E8" s="9">
        <v>4</v>
      </c>
      <c r="F8" s="9">
        <v>3</v>
      </c>
      <c r="G8" s="9">
        <v>4</v>
      </c>
      <c r="H8" s="9">
        <v>4</v>
      </c>
      <c r="I8" s="10">
        <v>13</v>
      </c>
      <c r="J8" s="1"/>
      <c r="K8" s="1"/>
    </row>
    <row r="9" spans="1:11">
      <c r="A9" s="8"/>
      <c r="B9" s="9" t="s">
        <v>35</v>
      </c>
      <c r="C9" s="9">
        <v>8</v>
      </c>
      <c r="D9" s="9">
        <v>5.5</v>
      </c>
      <c r="E9" s="9">
        <v>3.75</v>
      </c>
      <c r="F9" s="9">
        <v>4.25</v>
      </c>
      <c r="G9" s="9">
        <v>4.5</v>
      </c>
      <c r="H9" s="9">
        <v>4.25</v>
      </c>
      <c r="I9" s="10">
        <v>7.75</v>
      </c>
      <c r="J9" s="1"/>
      <c r="K9" s="1"/>
    </row>
    <row r="10" spans="1:11">
      <c r="A10" s="8"/>
      <c r="B10" s="9" t="s">
        <v>10</v>
      </c>
      <c r="C10" s="9">
        <v>6.5574385243020004</v>
      </c>
      <c r="D10" s="9">
        <v>2.8722813232690143</v>
      </c>
      <c r="E10" s="9">
        <v>0.82915619758884995</v>
      </c>
      <c r="F10" s="9">
        <v>1.299038105676658</v>
      </c>
      <c r="G10" s="9">
        <v>1.5</v>
      </c>
      <c r="H10" s="9">
        <v>1.0897247358851685</v>
      </c>
      <c r="I10" s="10">
        <v>3.5619517121937516</v>
      </c>
      <c r="J10" s="1"/>
      <c r="K10" s="1"/>
    </row>
    <row r="11" spans="1:11">
      <c r="A11" s="11"/>
      <c r="B11" s="12" t="s">
        <v>36</v>
      </c>
      <c r="C11" s="12">
        <v>3.2787192621510002</v>
      </c>
      <c r="D11" s="12">
        <v>1.4361406616345072</v>
      </c>
      <c r="E11" s="12">
        <v>0.41457809879442498</v>
      </c>
      <c r="F11" s="12">
        <v>0.649519052838329</v>
      </c>
      <c r="G11" s="12">
        <v>0.75</v>
      </c>
      <c r="H11" s="12">
        <v>0.54486236794258425</v>
      </c>
      <c r="I11" s="13">
        <v>1.7809758560968758</v>
      </c>
      <c r="J11" s="1"/>
      <c r="K11" s="1"/>
    </row>
    <row r="12" spans="1:1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>
      <c r="A13" s="5" t="s">
        <v>37</v>
      </c>
      <c r="B13" s="6" t="s">
        <v>40</v>
      </c>
      <c r="C13" s="6">
        <v>1</v>
      </c>
      <c r="D13" s="6">
        <v>2</v>
      </c>
      <c r="E13" s="6">
        <v>3</v>
      </c>
      <c r="F13" s="6">
        <v>5</v>
      </c>
      <c r="G13" s="6">
        <v>7</v>
      </c>
      <c r="H13" s="6">
        <v>10</v>
      </c>
      <c r="I13" s="7">
        <v>14</v>
      </c>
      <c r="J13" s="1"/>
      <c r="K13" s="1"/>
    </row>
    <row r="14" spans="1:11">
      <c r="A14" s="8"/>
      <c r="B14" s="9"/>
      <c r="C14" s="9">
        <v>7</v>
      </c>
      <c r="D14" s="9">
        <v>6</v>
      </c>
      <c r="E14" s="9">
        <v>8</v>
      </c>
      <c r="F14" s="9">
        <v>10</v>
      </c>
      <c r="G14" s="9">
        <v>10</v>
      </c>
      <c r="H14" s="9">
        <v>8</v>
      </c>
      <c r="I14" s="10">
        <v>5</v>
      </c>
      <c r="J14" s="1"/>
      <c r="K14" s="1"/>
    </row>
    <row r="15" spans="1:11">
      <c r="A15" s="8"/>
      <c r="B15" s="9"/>
      <c r="C15" s="9">
        <v>6</v>
      </c>
      <c r="D15" s="9">
        <v>3</v>
      </c>
      <c r="E15" s="9">
        <v>9</v>
      </c>
      <c r="F15" s="9">
        <v>7</v>
      </c>
      <c r="G15" s="9">
        <v>9</v>
      </c>
      <c r="H15" s="9">
        <v>9</v>
      </c>
      <c r="I15" s="10">
        <v>10</v>
      </c>
      <c r="J15" s="1"/>
      <c r="K15" s="1"/>
    </row>
    <row r="16" spans="1:11">
      <c r="A16" s="8"/>
      <c r="B16" s="9"/>
      <c r="C16" s="9">
        <v>4</v>
      </c>
      <c r="D16" s="9">
        <v>6</v>
      </c>
      <c r="E16" s="9">
        <v>9</v>
      </c>
      <c r="F16" s="9">
        <v>7</v>
      </c>
      <c r="G16" s="9">
        <v>8</v>
      </c>
      <c r="H16" s="9">
        <v>7</v>
      </c>
      <c r="I16" s="10">
        <v>8</v>
      </c>
      <c r="J16" s="1"/>
      <c r="K16" s="1"/>
    </row>
    <row r="17" spans="1:11">
      <c r="A17" s="8"/>
      <c r="B17" s="9" t="s">
        <v>35</v>
      </c>
      <c r="C17" s="9">
        <v>5.666666666666667</v>
      </c>
      <c r="D17" s="9">
        <v>5</v>
      </c>
      <c r="E17" s="9">
        <v>8.6666666666666661</v>
      </c>
      <c r="F17" s="9">
        <v>8</v>
      </c>
      <c r="G17" s="9">
        <v>9</v>
      </c>
      <c r="H17" s="9">
        <v>8</v>
      </c>
      <c r="I17" s="10">
        <v>7.666666666666667</v>
      </c>
      <c r="J17" s="1"/>
      <c r="K17" s="1"/>
    </row>
    <row r="18" spans="1:11">
      <c r="A18" s="8"/>
      <c r="B18" s="9" t="s">
        <v>10</v>
      </c>
      <c r="C18" s="9">
        <v>1.247219128924647</v>
      </c>
      <c r="D18" s="9">
        <v>1.4142135623730951</v>
      </c>
      <c r="E18" s="9">
        <v>0.47140452079103168</v>
      </c>
      <c r="F18" s="9">
        <v>1.4142135623730951</v>
      </c>
      <c r="G18" s="9">
        <v>0.81649658092772603</v>
      </c>
      <c r="H18" s="9">
        <v>0.81649658092772603</v>
      </c>
      <c r="I18" s="10">
        <v>2.0548046676563256</v>
      </c>
      <c r="J18" s="1"/>
      <c r="K18" s="1"/>
    </row>
    <row r="19" spans="1:11">
      <c r="A19" s="11"/>
      <c r="B19" s="12" t="s">
        <v>36</v>
      </c>
      <c r="C19" s="12">
        <v>0.72008229982309557</v>
      </c>
      <c r="D19" s="12">
        <v>0.81649658092772615</v>
      </c>
      <c r="E19" s="12">
        <v>0.27216552697590868</v>
      </c>
      <c r="F19" s="12">
        <v>0.81649658092772615</v>
      </c>
      <c r="G19" s="12">
        <v>0.47140452079103173</v>
      </c>
      <c r="H19" s="12">
        <v>0.47140452079103173</v>
      </c>
      <c r="I19" s="13">
        <v>1.1863420280034791</v>
      </c>
      <c r="J19" s="1"/>
      <c r="K19" s="1"/>
    </row>
    <row r="20" spans="1:1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>
      <c r="A21" s="5" t="s">
        <v>38</v>
      </c>
      <c r="B21" s="6" t="s">
        <v>45</v>
      </c>
      <c r="C21" s="6">
        <v>1</v>
      </c>
      <c r="D21" s="6">
        <v>2</v>
      </c>
      <c r="E21" s="6">
        <v>3</v>
      </c>
      <c r="F21" s="6">
        <v>5</v>
      </c>
      <c r="G21" s="6">
        <v>7</v>
      </c>
      <c r="H21" s="6">
        <v>10</v>
      </c>
      <c r="I21" s="7">
        <v>14</v>
      </c>
      <c r="J21" s="1"/>
      <c r="K21" s="1"/>
    </row>
    <row r="22" spans="1:11">
      <c r="A22" s="8"/>
      <c r="B22" s="9"/>
      <c r="C22" s="9">
        <v>7</v>
      </c>
      <c r="D22" s="9">
        <v>6</v>
      </c>
      <c r="E22" s="9">
        <v>4</v>
      </c>
      <c r="F22" s="9">
        <v>5</v>
      </c>
      <c r="G22" s="9">
        <v>7</v>
      </c>
      <c r="H22" s="9">
        <v>5</v>
      </c>
      <c r="I22" s="10">
        <v>5</v>
      </c>
      <c r="J22" s="1"/>
      <c r="K22" s="1"/>
    </row>
    <row r="23" spans="1:11">
      <c r="A23" s="8"/>
      <c r="B23" s="9"/>
      <c r="C23" s="9">
        <v>5</v>
      </c>
      <c r="D23" s="9">
        <v>4</v>
      </c>
      <c r="E23" s="9">
        <v>3</v>
      </c>
      <c r="F23" s="9">
        <v>3</v>
      </c>
      <c r="G23" s="9">
        <v>5</v>
      </c>
      <c r="H23" s="9">
        <v>4</v>
      </c>
      <c r="I23" s="10">
        <v>6</v>
      </c>
      <c r="J23" s="1"/>
      <c r="K23" s="1"/>
    </row>
    <row r="24" spans="1:11">
      <c r="A24" s="8"/>
      <c r="B24" s="9"/>
      <c r="C24" s="9">
        <v>5</v>
      </c>
      <c r="D24" s="9">
        <v>5</v>
      </c>
      <c r="E24" s="9">
        <v>4</v>
      </c>
      <c r="F24" s="9">
        <v>6</v>
      </c>
      <c r="G24" s="9">
        <v>4</v>
      </c>
      <c r="H24" s="9">
        <v>6</v>
      </c>
      <c r="I24" s="10">
        <v>6</v>
      </c>
      <c r="J24" s="1"/>
      <c r="K24" s="1"/>
    </row>
    <row r="25" spans="1:11">
      <c r="A25" s="8"/>
      <c r="B25" s="9" t="s">
        <v>35</v>
      </c>
      <c r="C25" s="9">
        <v>5.666666666666667</v>
      </c>
      <c r="D25" s="9">
        <v>5</v>
      </c>
      <c r="E25" s="9">
        <v>3.6666666666666665</v>
      </c>
      <c r="F25" s="9">
        <v>4.666666666666667</v>
      </c>
      <c r="G25" s="9">
        <v>5.333333333333333</v>
      </c>
      <c r="H25" s="9">
        <v>5</v>
      </c>
      <c r="I25" s="10">
        <v>5.666666666666667</v>
      </c>
      <c r="J25" s="1"/>
      <c r="K25" s="1"/>
    </row>
    <row r="26" spans="1:11">
      <c r="A26" s="8"/>
      <c r="B26" s="9" t="s">
        <v>10</v>
      </c>
      <c r="C26" s="9">
        <v>0.94280904158206336</v>
      </c>
      <c r="D26" s="9">
        <v>0.81649658092772603</v>
      </c>
      <c r="E26" s="9">
        <v>0.47140452079103168</v>
      </c>
      <c r="F26" s="9">
        <v>1.247219128924647</v>
      </c>
      <c r="G26" s="9">
        <v>1.247219128924647</v>
      </c>
      <c r="H26" s="9">
        <v>0.81649658092772603</v>
      </c>
      <c r="I26" s="10">
        <v>0.47140452079103168</v>
      </c>
      <c r="J26" s="1"/>
      <c r="K26" s="1"/>
    </row>
    <row r="27" spans="1:11">
      <c r="A27" s="11"/>
      <c r="B27" s="12" t="s">
        <v>36</v>
      </c>
      <c r="C27" s="12">
        <v>0.38490017945975052</v>
      </c>
      <c r="D27" s="12">
        <v>0.33333333333333337</v>
      </c>
      <c r="E27" s="12">
        <v>0.19245008972987526</v>
      </c>
      <c r="F27" s="12">
        <v>0.50917507721731559</v>
      </c>
      <c r="G27" s="12">
        <v>0.50917507721731559</v>
      </c>
      <c r="H27" s="12">
        <v>0.33333333333333337</v>
      </c>
      <c r="I27" s="13">
        <v>0.19245008972987526</v>
      </c>
      <c r="J27" s="1"/>
      <c r="K27" s="1"/>
    </row>
    <row r="28" spans="1:1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</row>
    <row r="29" spans="1:11">
      <c r="A29" s="5" t="s">
        <v>39</v>
      </c>
      <c r="B29" s="6" t="s">
        <v>43</v>
      </c>
      <c r="C29" s="6">
        <v>1</v>
      </c>
      <c r="D29" s="6">
        <v>2</v>
      </c>
      <c r="E29" s="6">
        <v>3</v>
      </c>
      <c r="F29" s="6">
        <v>5</v>
      </c>
      <c r="G29" s="6">
        <v>7</v>
      </c>
      <c r="H29" s="6">
        <v>10</v>
      </c>
      <c r="I29" s="7">
        <v>14</v>
      </c>
      <c r="J29" s="1"/>
      <c r="K29" s="1"/>
    </row>
    <row r="30" spans="1:11">
      <c r="A30" s="8"/>
      <c r="B30" s="9"/>
      <c r="C30" s="9">
        <v>10</v>
      </c>
      <c r="D30" s="9">
        <v>3</v>
      </c>
      <c r="E30" s="9">
        <v>4</v>
      </c>
      <c r="F30" s="9">
        <v>6</v>
      </c>
      <c r="G30" s="9">
        <v>7</v>
      </c>
      <c r="H30" s="9">
        <v>5</v>
      </c>
      <c r="I30" s="10">
        <v>5</v>
      </c>
      <c r="J30" s="1"/>
      <c r="K30" s="1"/>
    </row>
    <row r="31" spans="1:11">
      <c r="A31" s="8"/>
      <c r="B31" s="9"/>
      <c r="C31" s="9">
        <v>6</v>
      </c>
      <c r="D31" s="9">
        <v>7</v>
      </c>
      <c r="E31" s="9">
        <v>8</v>
      </c>
      <c r="F31" s="9">
        <v>4</v>
      </c>
      <c r="G31" s="9">
        <v>6</v>
      </c>
      <c r="H31" s="9">
        <v>4</v>
      </c>
      <c r="I31" s="10">
        <v>7</v>
      </c>
      <c r="J31" s="1"/>
      <c r="K31" s="1"/>
    </row>
    <row r="32" spans="1:11">
      <c r="A32" s="8"/>
      <c r="B32" s="9"/>
      <c r="C32" s="9">
        <v>5</v>
      </c>
      <c r="D32" s="9">
        <v>5</v>
      </c>
      <c r="E32" s="9">
        <v>4</v>
      </c>
      <c r="F32" s="9">
        <v>4</v>
      </c>
      <c r="G32" s="9">
        <v>7</v>
      </c>
      <c r="H32" s="9">
        <v>4</v>
      </c>
      <c r="I32" s="10">
        <v>5</v>
      </c>
      <c r="J32" s="1"/>
      <c r="K32" s="1"/>
    </row>
    <row r="33" spans="1:11">
      <c r="A33" s="8"/>
      <c r="B33" s="9" t="s">
        <v>35</v>
      </c>
      <c r="C33" s="9">
        <v>7.5</v>
      </c>
      <c r="D33" s="9">
        <v>5.5</v>
      </c>
      <c r="E33" s="9">
        <v>5.25</v>
      </c>
      <c r="F33" s="9">
        <v>4.25</v>
      </c>
      <c r="G33" s="9">
        <v>5.75</v>
      </c>
      <c r="H33" s="9">
        <v>4.25</v>
      </c>
      <c r="I33" s="10">
        <v>5.5</v>
      </c>
      <c r="J33" s="1"/>
      <c r="K33" s="1"/>
    </row>
    <row r="34" spans="1:11">
      <c r="A34" s="8"/>
      <c r="B34" s="9" t="s">
        <v>10</v>
      </c>
      <c r="C34" s="9">
        <v>2.0615528128088303</v>
      </c>
      <c r="D34" s="9">
        <v>1.6583123951776999</v>
      </c>
      <c r="E34" s="9">
        <v>1.6393596310755001</v>
      </c>
      <c r="F34" s="9">
        <v>1.0897247358851685</v>
      </c>
      <c r="G34" s="9">
        <v>1.6393596310755001</v>
      </c>
      <c r="H34" s="9">
        <v>0.4330127018922193</v>
      </c>
      <c r="I34" s="10">
        <v>0.8660254037844386</v>
      </c>
      <c r="J34" s="1"/>
      <c r="K34" s="1"/>
    </row>
    <row r="35" spans="1:11">
      <c r="A35" s="11"/>
      <c r="B35" s="12" t="s">
        <v>36</v>
      </c>
      <c r="C35" s="12">
        <v>1.0307764064044151</v>
      </c>
      <c r="D35" s="12">
        <v>0.82915619758884995</v>
      </c>
      <c r="E35" s="12">
        <v>0.81967981553775004</v>
      </c>
      <c r="F35" s="12">
        <v>0.54486236794258425</v>
      </c>
      <c r="G35" s="12">
        <v>0.81967981553775004</v>
      </c>
      <c r="H35" s="12">
        <v>0.21650635094610965</v>
      </c>
      <c r="I35" s="13">
        <v>0.4330127018922193</v>
      </c>
      <c r="J35" s="1"/>
      <c r="K35" s="1"/>
    </row>
    <row r="36" spans="1:1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</row>
    <row r="39" spans="1:1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1:1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1:1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</row>
    <row r="42" spans="1:1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</row>
    <row r="43" spans="1:1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</row>
    <row r="44" spans="1:1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</row>
    <row r="45" spans="1:1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</row>
    <row r="46" spans="1:1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</row>
    <row r="47" spans="1:1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</row>
    <row r="48" spans="1:1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</row>
  </sheetData>
  <mergeCells count="4">
    <mergeCell ref="A13:A19"/>
    <mergeCell ref="A21:A27"/>
    <mergeCell ref="A29:A35"/>
    <mergeCell ref="A5:A11"/>
  </mergeCells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E11"/>
  <sheetViews>
    <sheetView workbookViewId="0">
      <selection activeCell="G31" sqref="G31"/>
    </sheetView>
  </sheetViews>
  <sheetFormatPr baseColWidth="12" defaultRowHeight="13" x14ac:dyDescent="0"/>
  <cols>
    <col min="3" max="5" width="20.7109375" customWidth="1"/>
  </cols>
  <sheetData>
    <row r="7" spans="3:5" ht="17">
      <c r="C7" s="1" t="s">
        <v>46</v>
      </c>
      <c r="D7" s="1" t="s">
        <v>47</v>
      </c>
      <c r="E7" s="14" t="s">
        <v>1</v>
      </c>
    </row>
    <row r="8" spans="3:5">
      <c r="C8" s="1">
        <v>910</v>
      </c>
      <c r="D8" s="1">
        <v>2444</v>
      </c>
      <c r="E8" s="1">
        <v>2436</v>
      </c>
    </row>
    <row r="9" spans="3:5">
      <c r="C9" s="1">
        <v>558</v>
      </c>
      <c r="D9" s="1">
        <v>2598</v>
      </c>
      <c r="E9" s="1">
        <v>2728</v>
      </c>
    </row>
    <row r="10" spans="3:5">
      <c r="C10" s="1">
        <v>1074</v>
      </c>
      <c r="D10" s="1">
        <v>2268</v>
      </c>
      <c r="E10" s="1">
        <v>2060</v>
      </c>
    </row>
    <row r="11" spans="3:5">
      <c r="C11" s="1">
        <v>964</v>
      </c>
      <c r="D11" s="1">
        <v>2156</v>
      </c>
      <c r="E11" s="1">
        <v>2266</v>
      </c>
    </row>
  </sheetData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J12"/>
  <sheetViews>
    <sheetView workbookViewId="0">
      <selection activeCell="I54" sqref="I54"/>
    </sheetView>
  </sheetViews>
  <sheetFormatPr baseColWidth="12" defaultRowHeight="13" x14ac:dyDescent="0"/>
  <sheetData>
    <row r="7" spans="3:10">
      <c r="C7" s="1" t="s">
        <v>48</v>
      </c>
      <c r="D7" s="1">
        <v>1</v>
      </c>
      <c r="E7" s="1">
        <v>2</v>
      </c>
      <c r="F7" s="1">
        <v>3</v>
      </c>
      <c r="G7" s="1">
        <v>5</v>
      </c>
      <c r="H7" s="1">
        <v>7</v>
      </c>
      <c r="I7" s="1">
        <v>10</v>
      </c>
      <c r="J7" s="1">
        <v>14</v>
      </c>
    </row>
    <row r="8" spans="3:10">
      <c r="C8" s="1"/>
      <c r="D8" s="1">
        <v>122</v>
      </c>
      <c r="E8" s="1">
        <v>81.400000000000006</v>
      </c>
      <c r="F8" s="1">
        <v>90.3</v>
      </c>
      <c r="G8" s="1">
        <v>48.8</v>
      </c>
      <c r="H8" s="1">
        <v>46.4</v>
      </c>
      <c r="I8" s="1">
        <v>40.5</v>
      </c>
      <c r="J8" s="1">
        <v>38.9</v>
      </c>
    </row>
    <row r="9" spans="3:10">
      <c r="C9" s="1"/>
      <c r="D9" s="1">
        <v>113</v>
      </c>
      <c r="E9" s="1">
        <v>82.2</v>
      </c>
      <c r="F9" s="1">
        <v>79.5</v>
      </c>
      <c r="G9" s="1">
        <v>63.7</v>
      </c>
      <c r="H9" s="1">
        <v>45.7</v>
      </c>
      <c r="I9" s="1">
        <v>39.5</v>
      </c>
      <c r="J9" s="1">
        <v>41.6</v>
      </c>
    </row>
    <row r="10" spans="3:10">
      <c r="C10" s="1"/>
      <c r="D10" s="1">
        <v>70.5</v>
      </c>
      <c r="E10" s="1">
        <v>63.4</v>
      </c>
      <c r="F10" s="1">
        <v>60.3</v>
      </c>
      <c r="G10" s="1">
        <v>51.2</v>
      </c>
      <c r="H10" s="1">
        <v>49.5</v>
      </c>
      <c r="I10" s="1">
        <v>46.8</v>
      </c>
      <c r="J10" s="1">
        <v>49.1</v>
      </c>
    </row>
    <row r="11" spans="3:10">
      <c r="C11" s="1"/>
      <c r="D11" s="1">
        <v>86</v>
      </c>
      <c r="E11" s="1">
        <v>97.2</v>
      </c>
      <c r="F11" s="1">
        <v>90.8</v>
      </c>
      <c r="G11" s="1">
        <v>67.400000000000006</v>
      </c>
      <c r="H11" s="1">
        <v>46.2</v>
      </c>
      <c r="I11" s="1">
        <v>41.2</v>
      </c>
      <c r="J11" s="1">
        <v>41</v>
      </c>
    </row>
    <row r="12" spans="3:10" ht="17">
      <c r="C12" s="14" t="s">
        <v>49</v>
      </c>
      <c r="D12" s="1">
        <v>97.875</v>
      </c>
      <c r="E12" s="1">
        <v>81.05</v>
      </c>
      <c r="F12" s="1">
        <v>80.224999999999994</v>
      </c>
      <c r="G12" s="1">
        <v>57.774999999999999</v>
      </c>
      <c r="H12" s="1">
        <v>46.95</v>
      </c>
      <c r="I12" s="1">
        <v>42</v>
      </c>
      <c r="J12" s="1">
        <v>42.65</v>
      </c>
    </row>
  </sheetData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8:K21"/>
  <sheetViews>
    <sheetView tabSelected="1" workbookViewId="0">
      <selection activeCell="H39" sqref="H39"/>
    </sheetView>
  </sheetViews>
  <sheetFormatPr baseColWidth="12" defaultRowHeight="13" x14ac:dyDescent="0"/>
  <cols>
    <col min="2" max="11" width="12.7109375" style="1"/>
  </cols>
  <sheetData>
    <row r="8" spans="2:10">
      <c r="B8" s="5" t="s">
        <v>1</v>
      </c>
      <c r="C8" s="6" t="s">
        <v>51</v>
      </c>
      <c r="D8" s="6">
        <v>1</v>
      </c>
      <c r="E8" s="6">
        <v>2</v>
      </c>
      <c r="F8" s="6">
        <v>3</v>
      </c>
      <c r="G8" s="6">
        <v>5</v>
      </c>
      <c r="H8" s="6">
        <v>7</v>
      </c>
      <c r="I8" s="6">
        <v>10</v>
      </c>
      <c r="J8" s="7">
        <v>14</v>
      </c>
    </row>
    <row r="9" spans="2:10">
      <c r="B9" s="8"/>
      <c r="C9" s="9"/>
      <c r="D9" s="9">
        <v>682</v>
      </c>
      <c r="E9" s="9">
        <v>1200</v>
      </c>
      <c r="F9" s="9">
        <v>1200</v>
      </c>
      <c r="G9" s="9">
        <v>1200</v>
      </c>
      <c r="H9" s="9">
        <v>1200</v>
      </c>
      <c r="I9" s="9">
        <v>1200</v>
      </c>
      <c r="J9" s="10">
        <v>1200</v>
      </c>
    </row>
    <row r="10" spans="2:10">
      <c r="B10" s="8"/>
      <c r="C10" s="9"/>
      <c r="D10" s="9">
        <v>880</v>
      </c>
      <c r="E10" s="9">
        <v>1200</v>
      </c>
      <c r="F10" s="9">
        <v>1200</v>
      </c>
      <c r="G10" s="9">
        <v>1200</v>
      </c>
      <c r="H10" s="9">
        <v>1200</v>
      </c>
      <c r="I10" s="9">
        <v>1200</v>
      </c>
      <c r="J10" s="10">
        <v>1200</v>
      </c>
    </row>
    <row r="11" spans="2:10">
      <c r="B11" s="8"/>
      <c r="C11" s="9"/>
      <c r="D11" s="9">
        <v>1200</v>
      </c>
      <c r="E11" s="9">
        <v>1155</v>
      </c>
      <c r="F11" s="9">
        <v>1200</v>
      </c>
      <c r="G11" s="9">
        <v>1200</v>
      </c>
      <c r="H11" s="9">
        <v>1200</v>
      </c>
      <c r="I11" s="9">
        <v>1200</v>
      </c>
      <c r="J11" s="10">
        <v>1200</v>
      </c>
    </row>
    <row r="12" spans="2:10">
      <c r="B12" s="8"/>
      <c r="C12" s="9"/>
      <c r="D12" s="9">
        <v>874</v>
      </c>
      <c r="E12" s="9">
        <v>590</v>
      </c>
      <c r="F12" s="9">
        <v>658</v>
      </c>
      <c r="G12" s="9">
        <v>1200</v>
      </c>
      <c r="H12" s="9">
        <v>1200</v>
      </c>
      <c r="I12" s="9">
        <v>1200</v>
      </c>
      <c r="J12" s="10">
        <v>1200</v>
      </c>
    </row>
    <row r="13" spans="2:10" ht="17">
      <c r="B13" s="11"/>
      <c r="C13" s="15" t="s">
        <v>49</v>
      </c>
      <c r="D13" s="12">
        <v>909</v>
      </c>
      <c r="E13" s="12">
        <v>1036.25</v>
      </c>
      <c r="F13" s="12">
        <v>1064.5</v>
      </c>
      <c r="G13" s="12">
        <v>1200</v>
      </c>
      <c r="H13" s="12">
        <v>1200</v>
      </c>
      <c r="I13" s="12">
        <v>1200</v>
      </c>
      <c r="J13" s="13">
        <v>1200</v>
      </c>
    </row>
    <row r="16" spans="2:10">
      <c r="B16" s="5" t="s">
        <v>50</v>
      </c>
      <c r="C16" s="6" t="s">
        <v>51</v>
      </c>
      <c r="D16" s="6">
        <v>1</v>
      </c>
      <c r="E16" s="6">
        <v>2</v>
      </c>
      <c r="F16" s="6">
        <v>3</v>
      </c>
      <c r="G16" s="6">
        <v>5</v>
      </c>
      <c r="H16" s="6">
        <v>7</v>
      </c>
      <c r="I16" s="6">
        <v>10</v>
      </c>
      <c r="J16" s="7">
        <v>14</v>
      </c>
    </row>
    <row r="17" spans="2:10">
      <c r="B17" s="8"/>
      <c r="C17" s="9"/>
      <c r="D17" s="9">
        <v>583</v>
      </c>
      <c r="E17" s="9">
        <v>579</v>
      </c>
      <c r="F17" s="9">
        <v>560</v>
      </c>
      <c r="G17" s="9">
        <v>432</v>
      </c>
      <c r="H17" s="9">
        <v>372</v>
      </c>
      <c r="I17" s="9">
        <v>375</v>
      </c>
      <c r="J17" s="10">
        <v>382</v>
      </c>
    </row>
    <row r="18" spans="2:10">
      <c r="B18" s="8"/>
      <c r="C18" s="9"/>
      <c r="D18" s="9">
        <v>728</v>
      </c>
      <c r="E18" s="9">
        <v>623</v>
      </c>
      <c r="F18" s="9">
        <v>552</v>
      </c>
      <c r="G18" s="9">
        <v>504</v>
      </c>
      <c r="H18" s="9">
        <v>411</v>
      </c>
      <c r="I18" s="9">
        <v>380</v>
      </c>
      <c r="J18" s="10">
        <v>366</v>
      </c>
    </row>
    <row r="19" spans="2:10">
      <c r="B19" s="8"/>
      <c r="C19" s="9"/>
      <c r="D19" s="9">
        <v>740</v>
      </c>
      <c r="E19" s="9">
        <v>528</v>
      </c>
      <c r="F19" s="9">
        <v>454</v>
      </c>
      <c r="G19" s="9">
        <v>467</v>
      </c>
      <c r="H19" s="9">
        <v>414</v>
      </c>
      <c r="I19" s="9">
        <v>398</v>
      </c>
      <c r="J19" s="10">
        <v>398</v>
      </c>
    </row>
    <row r="20" spans="2:10">
      <c r="B20" s="8"/>
      <c r="C20" s="9"/>
      <c r="D20" s="9">
        <v>769</v>
      </c>
      <c r="E20" s="9">
        <v>1200</v>
      </c>
      <c r="F20" s="9">
        <v>1200</v>
      </c>
      <c r="G20" s="9">
        <v>709</v>
      </c>
      <c r="H20" s="9">
        <v>407</v>
      </c>
      <c r="I20" s="9">
        <v>378</v>
      </c>
      <c r="J20" s="10">
        <v>331</v>
      </c>
    </row>
    <row r="21" spans="2:10" ht="17">
      <c r="B21" s="11"/>
      <c r="C21" s="15" t="s">
        <v>49</v>
      </c>
      <c r="D21" s="12">
        <v>705</v>
      </c>
      <c r="E21" s="12">
        <v>732.5</v>
      </c>
      <c r="F21" s="12">
        <v>691.5</v>
      </c>
      <c r="G21" s="12">
        <v>528</v>
      </c>
      <c r="H21" s="12">
        <v>401</v>
      </c>
      <c r="I21" s="12">
        <v>382.75</v>
      </c>
      <c r="J21" s="13">
        <v>369.25</v>
      </c>
    </row>
  </sheetData>
  <mergeCells count="2">
    <mergeCell ref="B8:B13"/>
    <mergeCell ref="B16:B21"/>
  </mergeCells>
  <phoneticPr fontId="1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1A</vt:lpstr>
      <vt:lpstr>Fig1B</vt:lpstr>
      <vt:lpstr>Fig1C</vt:lpstr>
      <vt:lpstr>Fig1D</vt:lpstr>
      <vt:lpstr>Fig2B</vt:lpstr>
      <vt:lpstr>Fig2C</vt:lpstr>
      <vt:lpstr>Fig2E</vt:lpstr>
      <vt:lpstr>Fig3E</vt:lpstr>
      <vt:lpstr>Fig3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 lab</dc:creator>
  <cp:lastModifiedBy>奥村 直毅</cp:lastModifiedBy>
  <dcterms:created xsi:type="dcterms:W3CDTF">2015-01-19T10:32:43Z</dcterms:created>
  <dcterms:modified xsi:type="dcterms:W3CDTF">2016-06-08T23:07:05Z</dcterms:modified>
</cp:coreProperties>
</file>